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nguinet Lab\Desktop\Revised TaAOX manuscript\Final (S)Figs and STable\STables\"/>
    </mc:Choice>
  </mc:AlternateContent>
  <bookViews>
    <workbookView xWindow="0" yWindow="0" windowWidth="28800" windowHeight="12045"/>
  </bookViews>
  <sheets>
    <sheet name="Identities (2)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64" i="1" l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N51" i="1"/>
  <c r="M51" i="1"/>
  <c r="L51" i="1"/>
  <c r="K51" i="1"/>
  <c r="J51" i="1"/>
  <c r="I51" i="1"/>
  <c r="H51" i="1"/>
  <c r="G51" i="1"/>
  <c r="F51" i="1"/>
  <c r="E51" i="1"/>
  <c r="D51" i="1"/>
  <c r="C51" i="1"/>
  <c r="M50" i="1"/>
  <c r="L50" i="1"/>
  <c r="K50" i="1"/>
  <c r="J50" i="1"/>
  <c r="I50" i="1"/>
  <c r="H50" i="1"/>
  <c r="G50" i="1"/>
  <c r="F50" i="1"/>
  <c r="E50" i="1"/>
  <c r="D50" i="1"/>
  <c r="C50" i="1"/>
  <c r="L49" i="1"/>
  <c r="K49" i="1"/>
  <c r="J49" i="1"/>
  <c r="I49" i="1"/>
  <c r="H49" i="1"/>
  <c r="G49" i="1"/>
  <c r="F49" i="1"/>
  <c r="E49" i="1"/>
  <c r="D49" i="1"/>
  <c r="C49" i="1"/>
  <c r="K48" i="1"/>
  <c r="J48" i="1"/>
  <c r="I48" i="1"/>
  <c r="H48" i="1"/>
  <c r="G48" i="1"/>
  <c r="F48" i="1"/>
  <c r="E48" i="1"/>
  <c r="D48" i="1"/>
  <c r="C48" i="1"/>
  <c r="J47" i="1"/>
  <c r="I47" i="1"/>
  <c r="H47" i="1"/>
  <c r="G47" i="1"/>
  <c r="F47" i="1"/>
  <c r="E47" i="1"/>
  <c r="D47" i="1"/>
  <c r="C47" i="1"/>
  <c r="I46" i="1"/>
  <c r="H46" i="1"/>
  <c r="G46" i="1"/>
  <c r="F46" i="1"/>
  <c r="E46" i="1"/>
  <c r="D46" i="1"/>
  <c r="C46" i="1"/>
  <c r="H45" i="1"/>
  <c r="G45" i="1"/>
  <c r="F45" i="1"/>
  <c r="E45" i="1"/>
  <c r="D45" i="1"/>
  <c r="C45" i="1"/>
  <c r="G44" i="1"/>
  <c r="F44" i="1"/>
  <c r="E44" i="1"/>
  <c r="D44" i="1"/>
  <c r="C44" i="1"/>
  <c r="F43" i="1"/>
  <c r="E43" i="1"/>
  <c r="D43" i="1"/>
  <c r="C43" i="1"/>
  <c r="E42" i="1"/>
  <c r="D42" i="1"/>
  <c r="C42" i="1"/>
  <c r="D41" i="1"/>
  <c r="C41" i="1"/>
  <c r="C40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N16" i="1"/>
  <c r="M16" i="1"/>
  <c r="L16" i="1"/>
  <c r="K16" i="1"/>
  <c r="J16" i="1"/>
  <c r="I16" i="1"/>
  <c r="H16" i="1"/>
  <c r="G16" i="1"/>
  <c r="F16" i="1"/>
  <c r="E16" i="1"/>
  <c r="D16" i="1"/>
  <c r="C16" i="1"/>
  <c r="M15" i="1"/>
  <c r="L15" i="1"/>
  <c r="K15" i="1"/>
  <c r="J15" i="1"/>
  <c r="I15" i="1"/>
  <c r="H15" i="1"/>
  <c r="G15" i="1"/>
  <c r="F15" i="1"/>
  <c r="E15" i="1"/>
  <c r="D15" i="1"/>
  <c r="C15" i="1"/>
  <c r="L14" i="1"/>
  <c r="K14" i="1"/>
  <c r="J14" i="1"/>
  <c r="I14" i="1"/>
  <c r="H14" i="1"/>
  <c r="G14" i="1"/>
  <c r="F14" i="1"/>
  <c r="E14" i="1"/>
  <c r="D14" i="1"/>
  <c r="C14" i="1"/>
  <c r="K13" i="1"/>
  <c r="J13" i="1"/>
  <c r="I13" i="1"/>
  <c r="H13" i="1"/>
  <c r="G13" i="1"/>
  <c r="F13" i="1"/>
  <c r="E13" i="1"/>
  <c r="D13" i="1"/>
  <c r="C13" i="1"/>
  <c r="J12" i="1"/>
  <c r="I12" i="1"/>
  <c r="H12" i="1"/>
  <c r="G12" i="1"/>
  <c r="F12" i="1"/>
  <c r="E12" i="1"/>
  <c r="D12" i="1"/>
  <c r="C12" i="1"/>
  <c r="I11" i="1"/>
  <c r="H11" i="1"/>
  <c r="G11" i="1"/>
  <c r="F11" i="1"/>
  <c r="E11" i="1"/>
  <c r="D11" i="1"/>
  <c r="C11" i="1"/>
  <c r="H10" i="1"/>
  <c r="G10" i="1"/>
  <c r="F10" i="1"/>
  <c r="E10" i="1"/>
  <c r="D10" i="1"/>
  <c r="C10" i="1"/>
  <c r="G9" i="1"/>
  <c r="F9" i="1"/>
  <c r="E9" i="1"/>
  <c r="D9" i="1"/>
  <c r="C9" i="1"/>
  <c r="F8" i="1"/>
  <c r="E8" i="1"/>
  <c r="D8" i="1"/>
  <c r="C8" i="1"/>
  <c r="E7" i="1"/>
  <c r="D7" i="1"/>
  <c r="C7" i="1"/>
  <c r="D6" i="1"/>
  <c r="C6" i="1"/>
  <c r="C5" i="1"/>
</calcChain>
</file>

<file path=xl/sharedStrings.xml><?xml version="1.0" encoding="utf-8"?>
<sst xmlns="http://schemas.openxmlformats.org/spreadsheetml/2006/main" count="118" uniqueCount="36">
  <si>
    <t>Normalized Percent Identity: All cDNA</t>
  </si>
  <si>
    <t>Length (bp)</t>
  </si>
  <si>
    <t>TaAOX1a-2AL.sv1</t>
  </si>
  <si>
    <t>TaAOX1a-2AL.sv2</t>
  </si>
  <si>
    <t>TaAOX1a-2BL</t>
  </si>
  <si>
    <t>TaAOX1a-2DL.sv1</t>
  </si>
  <si>
    <t>TaAOX1a-2DL.sv2</t>
  </si>
  <si>
    <t>TaAOX1a-like-2DL</t>
  </si>
  <si>
    <t>regTaAOX-4BL.sv1</t>
  </si>
  <si>
    <t>regTaAOX-4BL.sv2</t>
  </si>
  <si>
    <t>regTaAOX-4BL.sv3</t>
  </si>
  <si>
    <t>regTaAOX-4BL.sv4</t>
  </si>
  <si>
    <t>put.regTaAOX-3B</t>
  </si>
  <si>
    <t>put.regTaAOX-6BL</t>
  </si>
  <si>
    <t>TaAOX1c-6AL</t>
  </si>
  <si>
    <t>TaAOX1c-6BL.sv1</t>
  </si>
  <si>
    <t>TaAOX1c-6BL.sv2</t>
  </si>
  <si>
    <t>TaAOX1c-6BL.sv3</t>
  </si>
  <si>
    <t>TaAOX1c-6DL</t>
  </si>
  <si>
    <t>regTaAOX-3B</t>
  </si>
  <si>
    <t>put.TaAOX1e-3DS</t>
  </si>
  <si>
    <t>TaAOX1d-2AL.1</t>
  </si>
  <si>
    <t>TaAOX1d-2AL.2.sv1</t>
  </si>
  <si>
    <t>TaAOX1d-2AL.2.sv2</t>
  </si>
  <si>
    <t>TaAOX1d-2DL</t>
  </si>
  <si>
    <t>put.TaAOX1d-like-4AS</t>
  </si>
  <si>
    <t>TuAOX1a</t>
  </si>
  <si>
    <t>TuAOX1c</t>
  </si>
  <si>
    <t>TuAOX1d.1</t>
  </si>
  <si>
    <t>TuAOX1d.2</t>
  </si>
  <si>
    <t>AetAOX1a</t>
  </si>
  <si>
    <t>AetAOX1e</t>
  </si>
  <si>
    <t>AetAOX1d</t>
  </si>
  <si>
    <t>AetAOX1d-like</t>
  </si>
  <si>
    <t>Normalized Percent Identity: Excluding "reg" cDNA</t>
  </si>
  <si>
    <t>S6 Table.  Percent identities between the transcripts of all expressed wheat genes identifi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222222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auto="1"/>
      </top>
      <bottom style="thin">
        <color theme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theme="1"/>
      </left>
      <right style="thin">
        <color auto="1"/>
      </right>
      <top style="thin">
        <color auto="1"/>
      </top>
      <bottom style="thin">
        <color theme="1"/>
      </bottom>
      <diagonal/>
    </border>
    <border>
      <left style="thin">
        <color theme="1"/>
      </left>
      <right style="thin">
        <color auto="1"/>
      </right>
      <top/>
      <bottom style="thick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theme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theme="1"/>
      </bottom>
      <diagonal/>
    </border>
    <border>
      <left style="thin">
        <color theme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theme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auto="1"/>
      </right>
      <top style="thin">
        <color auto="1"/>
      </top>
      <bottom style="thick">
        <color theme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theme="1"/>
      </bottom>
      <diagonal/>
    </border>
    <border>
      <left/>
      <right style="thick">
        <color auto="1"/>
      </right>
      <top style="thin">
        <color auto="1"/>
      </top>
      <bottom style="thick">
        <color theme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theme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3" fillId="0" borderId="1" xfId="0" applyFont="1" applyBorder="1" applyAlignment="1">
      <alignment textRotation="45"/>
    </xf>
    <xf numFmtId="0" fontId="3" fillId="0" borderId="2" xfId="0" applyFont="1" applyBorder="1" applyAlignment="1">
      <alignment textRotation="45"/>
    </xf>
    <xf numFmtId="0" fontId="3" fillId="0" borderId="3" xfId="0" applyFont="1" applyBorder="1" applyAlignment="1">
      <alignment textRotation="45"/>
    </xf>
    <xf numFmtId="0" fontId="3" fillId="0" borderId="4" xfId="0" applyFont="1" applyBorder="1" applyAlignment="1">
      <alignment textRotation="45"/>
    </xf>
    <xf numFmtId="0" fontId="3" fillId="0" borderId="5" xfId="0" applyFont="1" applyBorder="1" applyAlignment="1">
      <alignment textRotation="45"/>
    </xf>
    <xf numFmtId="2" fontId="1" fillId="0" borderId="1" xfId="0" applyNumberFormat="1" applyFont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6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/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1" fillId="0" borderId="11" xfId="0" applyFont="1" applyBorder="1"/>
    <xf numFmtId="2" fontId="1" fillId="0" borderId="6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0" fontId="1" fillId="0" borderId="13" xfId="0" applyFont="1" applyBorder="1"/>
    <xf numFmtId="2" fontId="1" fillId="0" borderId="14" xfId="0" applyNumberFormat="1" applyFont="1" applyBorder="1" applyAlignment="1">
      <alignment horizontal="center" vertical="center"/>
    </xf>
    <xf numFmtId="0" fontId="1" fillId="0" borderId="15" xfId="0" applyFont="1" applyBorder="1"/>
    <xf numFmtId="2" fontId="1" fillId="0" borderId="16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19" xfId="0" applyNumberFormat="1" applyFont="1" applyFill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2" fontId="1" fillId="0" borderId="22" xfId="0" applyNumberFormat="1" applyFont="1" applyBorder="1"/>
    <xf numFmtId="2" fontId="1" fillId="0" borderId="9" xfId="0" applyNumberFormat="1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0" fontId="1" fillId="0" borderId="18" xfId="0" applyFont="1" applyBorder="1"/>
    <xf numFmtId="2" fontId="1" fillId="0" borderId="19" xfId="0" applyNumberFormat="1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0" fontId="1" fillId="0" borderId="6" xfId="0" applyFont="1" applyBorder="1"/>
    <xf numFmtId="2" fontId="5" fillId="3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24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textRotation="45"/>
    </xf>
    <xf numFmtId="0" fontId="3" fillId="0" borderId="20" xfId="0" applyFont="1" applyBorder="1" applyAlignment="1">
      <alignment textRotation="45"/>
    </xf>
    <xf numFmtId="0" fontId="3" fillId="0" borderId="0" xfId="0" applyFont="1" applyAlignment="1">
      <alignment textRotation="45"/>
    </xf>
    <xf numFmtId="2" fontId="4" fillId="0" borderId="18" xfId="0" applyNumberFormat="1" applyFont="1" applyBorder="1" applyAlignment="1">
      <alignment horizontal="center" vertical="center"/>
    </xf>
    <xf numFmtId="0" fontId="1" fillId="0" borderId="0" xfId="0" applyFont="1" applyBorder="1"/>
    <xf numFmtId="0" fontId="1" fillId="0" borderId="25" xfId="0" applyFont="1" applyBorder="1"/>
    <xf numFmtId="2" fontId="1" fillId="0" borderId="17" xfId="0" applyNumberFormat="1" applyFont="1" applyBorder="1"/>
    <xf numFmtId="2" fontId="1" fillId="0" borderId="18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4"/>
  <sheetViews>
    <sheetView tabSelected="1" zoomScale="75" zoomScaleNormal="75" workbookViewId="0">
      <selection activeCell="AN17" sqref="AN17"/>
    </sheetView>
  </sheetViews>
  <sheetFormatPr defaultColWidth="8.85546875" defaultRowHeight="14.25" x14ac:dyDescent="0.2"/>
  <cols>
    <col min="1" max="1" width="11.140625" style="1" customWidth="1"/>
    <col min="2" max="2" width="18" style="1" customWidth="1"/>
    <col min="3" max="34" width="5.7109375" style="1" customWidth="1"/>
    <col min="35" max="16384" width="8.85546875" style="1"/>
  </cols>
  <sheetData>
    <row r="1" spans="1:36" ht="15.75" x14ac:dyDescent="0.2">
      <c r="A1" s="2" t="s">
        <v>3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36" x14ac:dyDescent="0.2">
      <c r="B2" s="2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x14ac:dyDescent="0.2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1:36" ht="95.25" x14ac:dyDescent="0.2">
      <c r="A4" s="3" t="s">
        <v>1</v>
      </c>
      <c r="B4" s="4"/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6" t="s">
        <v>11</v>
      </c>
      <c r="M4" s="7" t="s">
        <v>12</v>
      </c>
      <c r="N4" s="7" t="s">
        <v>13</v>
      </c>
      <c r="O4" s="8" t="s">
        <v>14</v>
      </c>
      <c r="P4" s="5" t="s">
        <v>15</v>
      </c>
      <c r="Q4" s="5" t="s">
        <v>16</v>
      </c>
      <c r="R4" s="5" t="s">
        <v>17</v>
      </c>
      <c r="S4" s="5" t="s">
        <v>18</v>
      </c>
      <c r="T4" s="5" t="s">
        <v>19</v>
      </c>
      <c r="U4" s="9" t="s">
        <v>20</v>
      </c>
      <c r="V4" s="5" t="s">
        <v>21</v>
      </c>
      <c r="W4" s="5" t="s">
        <v>22</v>
      </c>
      <c r="X4" s="5" t="s">
        <v>23</v>
      </c>
      <c r="Y4" s="5" t="s">
        <v>24</v>
      </c>
      <c r="Z4" s="9" t="s">
        <v>25</v>
      </c>
      <c r="AA4" s="5" t="s">
        <v>26</v>
      </c>
      <c r="AB4" s="5" t="s">
        <v>27</v>
      </c>
      <c r="AC4" s="5" t="s">
        <v>28</v>
      </c>
      <c r="AD4" s="5" t="s">
        <v>29</v>
      </c>
      <c r="AE4" s="5" t="s">
        <v>30</v>
      </c>
      <c r="AF4" s="5" t="s">
        <v>31</v>
      </c>
      <c r="AG4" s="5" t="s">
        <v>32</v>
      </c>
      <c r="AH4" s="5" t="s">
        <v>33</v>
      </c>
    </row>
    <row r="5" spans="1:36" x14ac:dyDescent="0.2">
      <c r="A5" s="3">
        <v>1456</v>
      </c>
      <c r="B5" s="4" t="s">
        <v>2</v>
      </c>
      <c r="C5" s="10">
        <f>1456/1456</f>
        <v>1</v>
      </c>
      <c r="D5" s="11"/>
      <c r="E5" s="11"/>
      <c r="F5" s="11"/>
      <c r="G5" s="11"/>
      <c r="H5" s="11"/>
      <c r="I5" s="11"/>
      <c r="J5" s="11"/>
      <c r="K5" s="11"/>
      <c r="L5" s="11"/>
      <c r="M5" s="12"/>
      <c r="N5" s="12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</row>
    <row r="6" spans="1:36" x14ac:dyDescent="0.2">
      <c r="A6" s="3">
        <v>1432</v>
      </c>
      <c r="B6" s="4" t="s">
        <v>3</v>
      </c>
      <c r="C6" s="10">
        <f>1432/1456</f>
        <v>0.98351648351648346</v>
      </c>
      <c r="D6" s="10">
        <f>1432/1432</f>
        <v>1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</row>
    <row r="7" spans="1:36" x14ac:dyDescent="0.2">
      <c r="A7" s="3">
        <v>2102</v>
      </c>
      <c r="B7" s="4" t="s">
        <v>4</v>
      </c>
      <c r="C7" s="10">
        <f>1387/2105</f>
        <v>0.65890736342042755</v>
      </c>
      <c r="D7" s="10">
        <f>1365/2105</f>
        <v>0.64845605700712594</v>
      </c>
      <c r="E7" s="10">
        <f>2102/2102</f>
        <v>1</v>
      </c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</row>
    <row r="8" spans="1:36" x14ac:dyDescent="0.2">
      <c r="A8" s="3">
        <v>1467</v>
      </c>
      <c r="B8" s="4" t="s">
        <v>5</v>
      </c>
      <c r="C8" s="10">
        <f>1393/1485</f>
        <v>0.93804713804713802</v>
      </c>
      <c r="D8" s="10">
        <f>1370/1485</f>
        <v>0.92255892255892258</v>
      </c>
      <c r="E8" s="10">
        <f>1389/2130</f>
        <v>0.65211267605633805</v>
      </c>
      <c r="F8" s="10">
        <f>1467/1467</f>
        <v>1</v>
      </c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</row>
    <row r="9" spans="1:36" x14ac:dyDescent="0.2">
      <c r="A9" s="3">
        <v>1341</v>
      </c>
      <c r="B9" s="4" t="s">
        <v>6</v>
      </c>
      <c r="C9" s="10">
        <f>1296/1461</f>
        <v>0.88706365503080087</v>
      </c>
      <c r="D9" s="10">
        <f>1296/1437</f>
        <v>0.90187891440501045</v>
      </c>
      <c r="E9" s="10">
        <f>1296/2106</f>
        <v>0.61538461538461542</v>
      </c>
      <c r="F9" s="10">
        <f>1341/1467</f>
        <v>0.91411042944785281</v>
      </c>
      <c r="G9" s="10">
        <f>1341/1341</f>
        <v>1</v>
      </c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</row>
    <row r="10" spans="1:36" x14ac:dyDescent="0.2">
      <c r="A10" s="3">
        <v>1372</v>
      </c>
      <c r="B10" s="4" t="s">
        <v>7</v>
      </c>
      <c r="C10" s="10">
        <f>1159/1463</f>
        <v>0.79220779220779225</v>
      </c>
      <c r="D10" s="13">
        <f>1149/1441</f>
        <v>0.79736294240111039</v>
      </c>
      <c r="E10" s="10">
        <f>1202/2108</f>
        <v>0.57020872865275141</v>
      </c>
      <c r="F10" s="10">
        <f>1151/1489</f>
        <v>0.77300201477501684</v>
      </c>
      <c r="G10" s="10">
        <f>1126/1391</f>
        <v>0.80948957584471604</v>
      </c>
      <c r="H10" s="10">
        <f>1372/1372</f>
        <v>1</v>
      </c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</row>
    <row r="11" spans="1:36" x14ac:dyDescent="0.2">
      <c r="A11" s="3">
        <v>1571</v>
      </c>
      <c r="B11" s="4" t="s">
        <v>8</v>
      </c>
      <c r="C11" s="10">
        <f>920/1803</f>
        <v>0.51026067665002772</v>
      </c>
      <c r="D11" s="10">
        <f xml:space="preserve"> 915/1782</f>
        <v>0.51346801346801352</v>
      </c>
      <c r="E11" s="10">
        <f>1142/2127</f>
        <v>0.53690644099670903</v>
      </c>
      <c r="F11" s="10">
        <f>920/1820</f>
        <v>0.50549450549450547</v>
      </c>
      <c r="G11" s="10">
        <f xml:space="preserve"> 855/1775</f>
        <v>0.48169014084507045</v>
      </c>
      <c r="H11" s="10">
        <f xml:space="preserve"> 812/1642</f>
        <v>0.49451887941534711</v>
      </c>
      <c r="I11" s="10">
        <f>1571/1571</f>
        <v>1</v>
      </c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</row>
    <row r="12" spans="1:36" x14ac:dyDescent="0.2">
      <c r="A12" s="3">
        <v>3158</v>
      </c>
      <c r="B12" s="4" t="s">
        <v>9</v>
      </c>
      <c r="C12" s="10">
        <f>1176/3182</f>
        <v>0.36957888120678817</v>
      </c>
      <c r="D12" s="10">
        <f>1171/3161</f>
        <v>0.37045238848465678</v>
      </c>
      <c r="E12" s="10">
        <f>1415/3457</f>
        <v>0.40931443448076366</v>
      </c>
      <c r="F12" s="10">
        <f>1153/3204</f>
        <v>0.35986267166042446</v>
      </c>
      <c r="G12" s="10">
        <f>1088/3159</f>
        <v>0.34441278885723331</v>
      </c>
      <c r="H12" s="10">
        <f>1024/3163</f>
        <v>0.32374328169459377</v>
      </c>
      <c r="I12" s="10">
        <f>1519/3158</f>
        <v>0.48100063331222292</v>
      </c>
      <c r="J12" s="14">
        <f>3158/3158</f>
        <v>1</v>
      </c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</row>
    <row r="13" spans="1:36" x14ac:dyDescent="0.2">
      <c r="A13" s="3">
        <v>3176</v>
      </c>
      <c r="B13" s="4" t="s">
        <v>10</v>
      </c>
      <c r="C13" s="10">
        <f>1176/3200</f>
        <v>0.36749999999999999</v>
      </c>
      <c r="D13" s="10">
        <f>1171/3179</f>
        <v>0.36835482856244101</v>
      </c>
      <c r="E13" s="10">
        <f>1415/3475</f>
        <v>0.40719424460431652</v>
      </c>
      <c r="F13" s="10">
        <f>1153/3222</f>
        <v>0.35785226567349471</v>
      </c>
      <c r="G13" s="10">
        <f>1088/3177</f>
        <v>0.34246144161158326</v>
      </c>
      <c r="H13" s="10">
        <f xml:space="preserve"> 1024/3181</f>
        <v>0.32191134863250548</v>
      </c>
      <c r="I13" s="10">
        <f xml:space="preserve"> 1519/3176</f>
        <v>0.47827455919395467</v>
      </c>
      <c r="J13" s="10">
        <f xml:space="preserve"> 3158/3176</f>
        <v>0.99433249370277077</v>
      </c>
      <c r="K13" s="14">
        <f xml:space="preserve"> 3176/3176</f>
        <v>1</v>
      </c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</row>
    <row r="14" spans="1:36" x14ac:dyDescent="0.2">
      <c r="A14" s="3">
        <v>3274</v>
      </c>
      <c r="B14" s="4" t="s">
        <v>11</v>
      </c>
      <c r="C14" s="10">
        <f>1193/3298</f>
        <v>0.36173438447543965</v>
      </c>
      <c r="D14" s="10">
        <f>1188/3277</f>
        <v>0.36252670125114433</v>
      </c>
      <c r="E14" s="10">
        <f>1432/3575</f>
        <v>0.40055944055944054</v>
      </c>
      <c r="F14" s="10">
        <f>1168/3320</f>
        <v>0.35180722891566263</v>
      </c>
      <c r="G14" s="10">
        <f>1103/3275</f>
        <v>0.33679389312977098</v>
      </c>
      <c r="H14" s="10">
        <f>1033/3279</f>
        <v>0.3150350716681915</v>
      </c>
      <c r="I14" s="10">
        <f>1571/3274</f>
        <v>0.47984117287721439</v>
      </c>
      <c r="J14" s="10">
        <f>3158/3274</f>
        <v>0.96456933414783141</v>
      </c>
      <c r="K14" s="10">
        <f xml:space="preserve"> 3158/3292</f>
        <v>0.95929526123936815</v>
      </c>
      <c r="L14" s="14">
        <f xml:space="preserve"> 3274/3274</f>
        <v>1</v>
      </c>
      <c r="M14" s="14"/>
      <c r="N14" s="14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</row>
    <row r="15" spans="1:36" x14ac:dyDescent="0.2">
      <c r="A15" s="3">
        <v>585</v>
      </c>
      <c r="B15" s="15" t="s">
        <v>12</v>
      </c>
      <c r="C15" s="10">
        <f>498/1458</f>
        <v>0.34156378600823045</v>
      </c>
      <c r="D15" s="10">
        <f>493/1437</f>
        <v>0.34307585247042449</v>
      </c>
      <c r="E15" s="10">
        <f xml:space="preserve"> 503/2103</f>
        <v>0.23918212077983833</v>
      </c>
      <c r="F15" s="10">
        <f xml:space="preserve"> 498/1470</f>
        <v>0.33877551020408164</v>
      </c>
      <c r="G15" s="10">
        <f>488/1344</f>
        <v>0.36309523809523808</v>
      </c>
      <c r="H15" s="10">
        <f xml:space="preserve"> 454/1374</f>
        <v>0.33042212518195052</v>
      </c>
      <c r="I15" s="10">
        <f xml:space="preserve"> 471/1579</f>
        <v>0.29829005699810007</v>
      </c>
      <c r="J15" s="10">
        <f>545/3158</f>
        <v>0.17257758074730842</v>
      </c>
      <c r="K15" s="10">
        <f xml:space="preserve"> 545/3176</f>
        <v>0.17159949622166246</v>
      </c>
      <c r="L15" s="10">
        <f xml:space="preserve"> 551/3275</f>
        <v>0.16824427480916029</v>
      </c>
      <c r="M15" s="10">
        <f xml:space="preserve"> 585/585</f>
        <v>1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4"/>
      <c r="Z15" s="14"/>
      <c r="AA15" s="11"/>
      <c r="AB15" s="11"/>
      <c r="AC15" s="11"/>
      <c r="AD15" s="11"/>
      <c r="AE15" s="11"/>
      <c r="AF15" s="11"/>
      <c r="AG15" s="11"/>
      <c r="AH15" s="11"/>
    </row>
    <row r="16" spans="1:36" ht="15" thickBot="1" x14ac:dyDescent="0.25">
      <c r="A16" s="3">
        <v>718</v>
      </c>
      <c r="B16" s="16" t="s">
        <v>13</v>
      </c>
      <c r="C16" s="17">
        <f>585/1460</f>
        <v>0.40068493150684931</v>
      </c>
      <c r="D16" s="17">
        <f>580/1436</f>
        <v>0.40389972144846797</v>
      </c>
      <c r="E16" s="17">
        <f>607/2102</f>
        <v>0.28877259752616558</v>
      </c>
      <c r="F16" s="17">
        <f>597/1471</f>
        <v>0.40584636301835486</v>
      </c>
      <c r="G16" s="17">
        <f xml:space="preserve"> 563/1346</f>
        <v>0.41827637444279347</v>
      </c>
      <c r="H16" s="17">
        <f>526/1382</f>
        <v>0.38060781476121563</v>
      </c>
      <c r="I16" s="17">
        <f xml:space="preserve"> 583/1574</f>
        <v>0.37039390088945362</v>
      </c>
      <c r="J16" s="17">
        <f>646/3158</f>
        <v>0.20455984800506649</v>
      </c>
      <c r="K16" s="17">
        <f>646/3176</f>
        <v>0.20340050377833754</v>
      </c>
      <c r="L16" s="17">
        <f>647/3275</f>
        <v>0.19755725190839696</v>
      </c>
      <c r="M16" s="17">
        <f>495/723</f>
        <v>0.68464730290456433</v>
      </c>
      <c r="N16" s="18">
        <f xml:space="preserve"> 718/718</f>
        <v>1</v>
      </c>
      <c r="O16" s="19"/>
      <c r="P16" s="10"/>
      <c r="Q16" s="10"/>
      <c r="R16" s="10"/>
      <c r="S16" s="10"/>
      <c r="T16" s="10"/>
      <c r="U16" s="10"/>
      <c r="V16" s="10"/>
      <c r="W16" s="10"/>
      <c r="X16" s="10"/>
      <c r="Y16" s="14"/>
      <c r="Z16" s="14"/>
      <c r="AA16" s="11"/>
      <c r="AB16" s="11"/>
      <c r="AC16" s="11"/>
      <c r="AD16" s="11"/>
      <c r="AE16" s="11"/>
      <c r="AF16" s="11"/>
      <c r="AG16" s="11"/>
      <c r="AH16" s="11"/>
    </row>
    <row r="17" spans="1:34" ht="15" thickTop="1" x14ac:dyDescent="0.2">
      <c r="A17" s="3">
        <v>1736</v>
      </c>
      <c r="B17" s="20" t="s">
        <v>14</v>
      </c>
      <c r="C17" s="21">
        <f>1088/1810</f>
        <v>0.6011049723756906</v>
      </c>
      <c r="D17" s="21">
        <f>1072/1810</f>
        <v>0.5922651933701657</v>
      </c>
      <c r="E17" s="21">
        <f>1255/2116</f>
        <v>0.59310018903591677</v>
      </c>
      <c r="F17" s="21">
        <f>1113/1816</f>
        <v>0.61288546255506604</v>
      </c>
      <c r="G17" s="21">
        <f>1039/1804</f>
        <v>0.57594235033259422</v>
      </c>
      <c r="H17" s="21">
        <f>1012/1806</f>
        <v>0.56035437430786272</v>
      </c>
      <c r="I17" s="21">
        <f>968/1837</f>
        <v>0.52694610778443118</v>
      </c>
      <c r="J17" s="21">
        <f>1195/3246</f>
        <v>0.36814540973505855</v>
      </c>
      <c r="K17" s="21">
        <f>1195/3264</f>
        <v>0.36611519607843135</v>
      </c>
      <c r="L17" s="21">
        <f>1204/3362</f>
        <v>0.35812016656751933</v>
      </c>
      <c r="M17" s="21">
        <f>466/1736</f>
        <v>0.26843317972350228</v>
      </c>
      <c r="N17" s="22">
        <f>567/1745</f>
        <v>0.32492836676217762</v>
      </c>
      <c r="O17" s="23">
        <f xml:space="preserve"> 1736/1736</f>
        <v>1</v>
      </c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</row>
    <row r="18" spans="1:34" x14ac:dyDescent="0.2">
      <c r="A18" s="3">
        <v>1940</v>
      </c>
      <c r="B18" s="24" t="s">
        <v>15</v>
      </c>
      <c r="C18" s="10">
        <f>1145/1953</f>
        <v>0.58627752176139269</v>
      </c>
      <c r="D18" s="10">
        <f>1129/1953</f>
        <v>0.5780849974398361</v>
      </c>
      <c r="E18" s="10">
        <f>1333/2275</f>
        <v>0.58593406593406594</v>
      </c>
      <c r="F18" s="10">
        <f>1154/1956</f>
        <v>0.58997955010224945</v>
      </c>
      <c r="G18" s="10">
        <f>1088/1947</f>
        <v>0.55880842321520285</v>
      </c>
      <c r="H18" s="10">
        <f xml:space="preserve"> 1063/1948</f>
        <v>0.54568788501026699</v>
      </c>
      <c r="I18" s="10">
        <f xml:space="preserve"> 1016/2030</f>
        <v>0.50049261083743846</v>
      </c>
      <c r="J18" s="10">
        <f xml:space="preserve"> 1332/3219</f>
        <v>0.41379310344827586</v>
      </c>
      <c r="K18" s="10">
        <f>1332/3237</f>
        <v>0.41149212233549581</v>
      </c>
      <c r="L18" s="10">
        <f>1336/3335</f>
        <v>0.40059970014992502</v>
      </c>
      <c r="M18" s="10">
        <f xml:space="preserve"> 492/1940</f>
        <v>0.2536082474226804</v>
      </c>
      <c r="N18" s="25">
        <f xml:space="preserve"> 584/1940</f>
        <v>0.30103092783505153</v>
      </c>
      <c r="O18" s="19">
        <f>1603/1991</f>
        <v>0.80512305374183823</v>
      </c>
      <c r="P18" s="14">
        <f>1940/1940</f>
        <v>1</v>
      </c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</row>
    <row r="19" spans="1:34" x14ac:dyDescent="0.2">
      <c r="A19" s="3">
        <v>1806</v>
      </c>
      <c r="B19" s="24" t="s">
        <v>16</v>
      </c>
      <c r="C19" s="10">
        <f>1125/1828</f>
        <v>0.6154266958424508</v>
      </c>
      <c r="D19" s="10">
        <f>1110/1837</f>
        <v>0.60424605334784975</v>
      </c>
      <c r="E19" s="10">
        <f>1291/2214</f>
        <v>0.58310749774164405</v>
      </c>
      <c r="F19" s="10">
        <f xml:space="preserve"> 1135/1823</f>
        <v>0.62260010970927049</v>
      </c>
      <c r="G19" s="10">
        <f>1065/1816</f>
        <v>0.58645374449339205</v>
      </c>
      <c r="H19" s="10">
        <f>1042/1820</f>
        <v>0.57252747252747249</v>
      </c>
      <c r="I19" s="10">
        <f xml:space="preserve"> 982/1942</f>
        <v>0.50566426364572603</v>
      </c>
      <c r="J19" s="10">
        <f xml:space="preserve"> 1280/3205</f>
        <v>0.39937597503900157</v>
      </c>
      <c r="K19" s="10">
        <f>1280/3223</f>
        <v>0.39714551659944153</v>
      </c>
      <c r="L19" s="10">
        <f xml:space="preserve"> 1284/3321</f>
        <v>0.3866305329719964</v>
      </c>
      <c r="M19" s="10">
        <f>490/1806</f>
        <v>0.27131782945736432</v>
      </c>
      <c r="N19" s="25">
        <f xml:space="preserve"> 571/1809</f>
        <v>0.3156440022111664</v>
      </c>
      <c r="O19" s="19">
        <f>1543/1914</f>
        <v>0.80616509926854751</v>
      </c>
      <c r="P19" s="10">
        <f>1806/1940</f>
        <v>0.93092783505154642</v>
      </c>
      <c r="Q19" s="14">
        <f>1806/1806</f>
        <v>1</v>
      </c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</row>
    <row r="20" spans="1:34" x14ac:dyDescent="0.2">
      <c r="A20" s="3">
        <v>1863</v>
      </c>
      <c r="B20" s="24" t="s">
        <v>17</v>
      </c>
      <c r="C20" s="10">
        <f>1131/1887</f>
        <v>0.59936406995230529</v>
      </c>
      <c r="D20" s="10">
        <f>1115/1887</f>
        <v>0.59088500264970856</v>
      </c>
      <c r="E20" s="10">
        <f>1319/2211</f>
        <v>0.59656264133876069</v>
      </c>
      <c r="F20" s="10">
        <f>1141/1882</f>
        <v>0.60626992561105209</v>
      </c>
      <c r="G20" s="10">
        <f>1075/1873</f>
        <v>0.57394554191137215</v>
      </c>
      <c r="H20" s="10">
        <f xml:space="preserve"> 1050/1876</f>
        <v>0.55970149253731338</v>
      </c>
      <c r="I20" s="10">
        <f xml:space="preserve"> 993/1958</f>
        <v>0.50715015321756896</v>
      </c>
      <c r="J20" s="10">
        <f>1291/3221</f>
        <v>0.40080720273207077</v>
      </c>
      <c r="K20" s="10">
        <f xml:space="preserve"> 1291/3239</f>
        <v>0.39857980858289593</v>
      </c>
      <c r="L20" s="10">
        <f>1295/3337</f>
        <v>0.38807311956847468</v>
      </c>
      <c r="M20" s="10">
        <f>487/1863</f>
        <v>0.26140633387010198</v>
      </c>
      <c r="N20" s="25">
        <f xml:space="preserve"> 579/1866</f>
        <v>0.31028938906752412</v>
      </c>
      <c r="O20" s="19">
        <f>1597/1914</f>
        <v>0.83437826541274818</v>
      </c>
      <c r="P20" s="10">
        <f>1863/1940</f>
        <v>0.96030927835051549</v>
      </c>
      <c r="Q20" s="10">
        <f>1806/1863</f>
        <v>0.96940418679549112</v>
      </c>
      <c r="R20" s="14">
        <f xml:space="preserve"> 1863/1863</f>
        <v>1</v>
      </c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</row>
    <row r="21" spans="1:34" ht="15" thickBot="1" x14ac:dyDescent="0.25">
      <c r="A21" s="3">
        <v>1801</v>
      </c>
      <c r="B21" s="26" t="s">
        <v>18</v>
      </c>
      <c r="C21" s="17">
        <f>1122/1823</f>
        <v>0.61546900713110253</v>
      </c>
      <c r="D21" s="17">
        <f>1104/1823</f>
        <v>0.60559517279210096</v>
      </c>
      <c r="E21" s="17">
        <f>1286/2191</f>
        <v>0.58694659972615248</v>
      </c>
      <c r="F21" s="17">
        <f>1140/1831</f>
        <v>0.62261059530311302</v>
      </c>
      <c r="G21" s="17">
        <f>1069/1819</f>
        <v>0.58768554150632213</v>
      </c>
      <c r="H21" s="17">
        <f>1040/1816</f>
        <v>0.57268722466960353</v>
      </c>
      <c r="I21" s="17">
        <f xml:space="preserve"> 965/1920</f>
        <v>0.50260416666666663</v>
      </c>
      <c r="J21" s="17">
        <f>1244/3204</f>
        <v>0.38826466916354557</v>
      </c>
      <c r="K21" s="17">
        <f xml:space="preserve"> 1244/3222</f>
        <v>0.3860955927995034</v>
      </c>
      <c r="L21" s="17">
        <f>1255/3320</f>
        <v>0.37801204819277107</v>
      </c>
      <c r="M21" s="17">
        <f xml:space="preserve"> 479/1801</f>
        <v>0.2659633536923931</v>
      </c>
      <c r="N21" s="18">
        <f>577/1804</f>
        <v>0.31984478935698446</v>
      </c>
      <c r="O21" s="27">
        <f>1582/1894</f>
        <v>0.83526927138331575</v>
      </c>
      <c r="P21" s="28">
        <f>1599/1970</f>
        <v>0.81167512690355326</v>
      </c>
      <c r="Q21" s="29">
        <f>1537/1937</f>
        <v>0.79349509550851838</v>
      </c>
      <c r="R21" s="29">
        <f>1590/1937</f>
        <v>0.82085699535363965</v>
      </c>
      <c r="S21" s="30">
        <f xml:space="preserve"> 1801/1801</f>
        <v>1</v>
      </c>
      <c r="T21" s="3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</row>
    <row r="22" spans="1:34" ht="15" thickTop="1" x14ac:dyDescent="0.2">
      <c r="A22" s="3">
        <v>1370</v>
      </c>
      <c r="B22" s="20" t="s">
        <v>19</v>
      </c>
      <c r="C22" s="21">
        <f>764/1694</f>
        <v>0.45100354191263281</v>
      </c>
      <c r="D22" s="21">
        <f xml:space="preserve"> 759/1693</f>
        <v>0.44831659775546367</v>
      </c>
      <c r="E22" s="21">
        <f>951/2121</f>
        <v>0.44837340876944837</v>
      </c>
      <c r="F22" s="21">
        <f xml:space="preserve"> 775/1680</f>
        <v>0.46130952380952384</v>
      </c>
      <c r="G22" s="21">
        <f>745/1654</f>
        <v>0.45042321644498184</v>
      </c>
      <c r="H22" s="21">
        <f>765/1662</f>
        <v>0.46028880866425992</v>
      </c>
      <c r="I22" s="21">
        <f>718/1642</f>
        <v>0.43727161997563946</v>
      </c>
      <c r="J22" s="21">
        <f xml:space="preserve"> 974/3169</f>
        <v>0.30735247712212055</v>
      </c>
      <c r="K22" s="21">
        <f xml:space="preserve"> 973/3187</f>
        <v>0.30530279259491683</v>
      </c>
      <c r="L22" s="21">
        <f xml:space="preserve"> 978/3283</f>
        <v>0.29789826378312517</v>
      </c>
      <c r="M22" s="21">
        <f>411/1370</f>
        <v>0.3</v>
      </c>
      <c r="N22" s="22">
        <f>485/1382</f>
        <v>0.35094066570188132</v>
      </c>
      <c r="O22" s="32">
        <f xml:space="preserve"> 834/1776</f>
        <v>0.46959459459459457</v>
      </c>
      <c r="P22" s="21">
        <f>849/1992</f>
        <v>0.42620481927710846</v>
      </c>
      <c r="Q22" s="21">
        <f>833/1873</f>
        <v>0.44474105712760276</v>
      </c>
      <c r="R22" s="21">
        <f>847/1915</f>
        <v>0.44229765013054828</v>
      </c>
      <c r="S22" s="22">
        <f>831/1880</f>
        <v>0.44202127659574469</v>
      </c>
      <c r="T22" s="23">
        <f>1370/1370</f>
        <v>1</v>
      </c>
      <c r="U22" s="14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</row>
    <row r="23" spans="1:34" ht="15" thickBot="1" x14ac:dyDescent="0.25">
      <c r="A23" s="3">
        <v>1142</v>
      </c>
      <c r="B23" s="26" t="s">
        <v>20</v>
      </c>
      <c r="C23" s="17">
        <f>891/1460</f>
        <v>0.61027397260273974</v>
      </c>
      <c r="D23" s="17">
        <f xml:space="preserve"> 890/1436</f>
        <v>0.61977715877437323</v>
      </c>
      <c r="E23" s="17">
        <f>929/2106</f>
        <v>0.44112060778727447</v>
      </c>
      <c r="F23" s="17">
        <f xml:space="preserve"> 899/1473</f>
        <v>0.61031907671418872</v>
      </c>
      <c r="G23" s="17">
        <f>880/1351</f>
        <v>0.65136935603256851</v>
      </c>
      <c r="H23" s="17">
        <f xml:space="preserve"> 869/1383</f>
        <v>0.62834417932031816</v>
      </c>
      <c r="I23" s="17">
        <f>737/1599</f>
        <v>0.46091307066916826</v>
      </c>
      <c r="J23" s="17">
        <f xml:space="preserve"> 886/3160</f>
        <v>0.28037974683544303</v>
      </c>
      <c r="K23" s="17">
        <f xml:space="preserve"> 886/3178</f>
        <v>0.27879169288860917</v>
      </c>
      <c r="L23" s="17">
        <f xml:space="preserve"> 892/3276</f>
        <v>0.27228327228327226</v>
      </c>
      <c r="M23" s="17">
        <f xml:space="preserve"> 437/1144</f>
        <v>0.38199300699300698</v>
      </c>
      <c r="N23" s="18">
        <f>487/1151</f>
        <v>0.42311033883579496</v>
      </c>
      <c r="O23" s="33">
        <f xml:space="preserve"> 907/1742</f>
        <v>0.52066590126291623</v>
      </c>
      <c r="P23" s="17">
        <f>918/1942</f>
        <v>0.47270854788877448</v>
      </c>
      <c r="Q23" s="17">
        <f>912/1809</f>
        <v>0.50414593698175791</v>
      </c>
      <c r="R23" s="17">
        <f xml:space="preserve"> 911/1866</f>
        <v>0.48821007502679531</v>
      </c>
      <c r="S23" s="18">
        <f>912/1804</f>
        <v>0.50554323725055428</v>
      </c>
      <c r="T23" s="33">
        <f>796/1509</f>
        <v>0.52750165672630878</v>
      </c>
      <c r="U23" s="18">
        <f>1142/1142</f>
        <v>1</v>
      </c>
      <c r="V23" s="19"/>
      <c r="W23" s="10"/>
      <c r="X23" s="10"/>
      <c r="Y23" s="14"/>
      <c r="Z23" s="14"/>
      <c r="AA23" s="11"/>
      <c r="AB23" s="11"/>
      <c r="AC23" s="11"/>
      <c r="AD23" s="11"/>
      <c r="AE23" s="11"/>
      <c r="AF23" s="11"/>
      <c r="AG23" s="11"/>
      <c r="AH23" s="11"/>
    </row>
    <row r="24" spans="1:34" ht="15" thickTop="1" x14ac:dyDescent="0.2">
      <c r="A24" s="3">
        <v>1180</v>
      </c>
      <c r="B24" s="20" t="s">
        <v>21</v>
      </c>
      <c r="C24" s="21">
        <f>905/1478</f>
        <v>0.61231393775372123</v>
      </c>
      <c r="D24" s="21">
        <f>898/1456</f>
        <v>0.61675824175824179</v>
      </c>
      <c r="E24" s="21">
        <f>922/2120</f>
        <v>0.43490566037735851</v>
      </c>
      <c r="F24" s="21">
        <f xml:space="preserve"> 902/1490</f>
        <v>0.60536912751677852</v>
      </c>
      <c r="G24" s="21">
        <f>882/1371</f>
        <v>0.64332603938730848</v>
      </c>
      <c r="H24" s="21">
        <f>960/1391</f>
        <v>0.69015097052480234</v>
      </c>
      <c r="I24" s="21">
        <f xml:space="preserve"> 762/1598</f>
        <v>0.47684605757196497</v>
      </c>
      <c r="J24" s="21">
        <f xml:space="preserve"> 923/3164</f>
        <v>0.29171934260429838</v>
      </c>
      <c r="K24" s="21">
        <f xml:space="preserve"> 923/3182</f>
        <v>0.29006913890634822</v>
      </c>
      <c r="L24" s="21">
        <f>932/3279</f>
        <v>0.28423299786520279</v>
      </c>
      <c r="M24" s="21">
        <f xml:space="preserve"> 431/1181</f>
        <v>0.36494496189669773</v>
      </c>
      <c r="N24" s="22">
        <f>499/1186</f>
        <v>0.42074198988195616</v>
      </c>
      <c r="O24" s="32">
        <f xml:space="preserve"> 895/1743</f>
        <v>0.51348250143430862</v>
      </c>
      <c r="P24" s="21">
        <f>934/1942</f>
        <v>0.48094747682801237</v>
      </c>
      <c r="Q24" s="21">
        <f xml:space="preserve"> 918/1808</f>
        <v>0.50774336283185839</v>
      </c>
      <c r="R24" s="21">
        <f>923/1865</f>
        <v>0.49490616621983913</v>
      </c>
      <c r="S24" s="22">
        <f>922/1812</f>
        <v>0.50883002207505523</v>
      </c>
      <c r="T24" s="32">
        <f xml:space="preserve"> 697/1596</f>
        <v>0.43671679197994989</v>
      </c>
      <c r="U24" s="22">
        <f xml:space="preserve"> 793/1241</f>
        <v>0.63900080580177276</v>
      </c>
      <c r="V24" s="23">
        <f>1180/1180</f>
        <v>1</v>
      </c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</row>
    <row r="25" spans="1:34" x14ac:dyDescent="0.2">
      <c r="A25" s="3">
        <v>1423</v>
      </c>
      <c r="B25" s="24" t="s">
        <v>22</v>
      </c>
      <c r="C25" s="10">
        <f>992/1514</f>
        <v>0.65521796565389701</v>
      </c>
      <c r="D25" s="10">
        <f>984/1507</f>
        <v>0.65295288652952888</v>
      </c>
      <c r="E25" s="10">
        <f>1087/2107</f>
        <v>0.51589938300901761</v>
      </c>
      <c r="F25" s="10">
        <f xml:space="preserve"> 999/1520</f>
        <v>0.65723684210526312</v>
      </c>
      <c r="G25" s="10">
        <f>953/1483</f>
        <v>0.64261631827376942</v>
      </c>
      <c r="H25" s="10">
        <f xml:space="preserve"> 1041/1514</f>
        <v>0.68758256274768825</v>
      </c>
      <c r="I25" s="10">
        <f>831/1667</f>
        <v>0.49850029994001199</v>
      </c>
      <c r="J25" s="10">
        <f xml:space="preserve"> 1066/3165</f>
        <v>0.3368088467614534</v>
      </c>
      <c r="K25" s="10">
        <f>1066/3183</f>
        <v>0.33490417844800502</v>
      </c>
      <c r="L25" s="10">
        <f>1074/3281</f>
        <v>0.32733922584577874</v>
      </c>
      <c r="M25" s="10">
        <f xml:space="preserve"> 457/1423</f>
        <v>0.32115249472944485</v>
      </c>
      <c r="N25" s="25">
        <f>543/1428</f>
        <v>0.38025210084033612</v>
      </c>
      <c r="O25" s="19">
        <f>1070/1775</f>
        <v>0.60281690140845068</v>
      </c>
      <c r="P25" s="10">
        <f>1097/1987</f>
        <v>0.55208857574232506</v>
      </c>
      <c r="Q25" s="10">
        <f>1087/1848</f>
        <v>0.58820346320346317</v>
      </c>
      <c r="R25" s="10">
        <f>1095/1910</f>
        <v>0.57329842931937169</v>
      </c>
      <c r="S25" s="25">
        <f>1072/1826</f>
        <v>0.58707557502738228</v>
      </c>
      <c r="T25" s="19">
        <f xml:space="preserve"> 781/1639</f>
        <v>0.47651006711409394</v>
      </c>
      <c r="U25" s="25">
        <f xml:space="preserve"> 856/1431</f>
        <v>0.59818308874912651</v>
      </c>
      <c r="V25" s="19">
        <f>1017/1445</f>
        <v>0.70380622837370244</v>
      </c>
      <c r="W25" s="14">
        <f xml:space="preserve"> 1423/1423</f>
        <v>1</v>
      </c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</row>
    <row r="26" spans="1:34" x14ac:dyDescent="0.2">
      <c r="A26" s="3">
        <v>1269</v>
      </c>
      <c r="B26" s="24" t="s">
        <v>23</v>
      </c>
      <c r="C26" s="10">
        <f>928/1498</f>
        <v>0.61949265687583444</v>
      </c>
      <c r="D26" s="10">
        <f xml:space="preserve"> 920/1491</f>
        <v>0.61703554661301141</v>
      </c>
      <c r="E26" s="10">
        <f>1010/2102</f>
        <v>0.48049476688867743</v>
      </c>
      <c r="F26" s="10">
        <f xml:space="preserve"> 924/1496</f>
        <v>0.61764705882352944</v>
      </c>
      <c r="G26" s="10">
        <f xml:space="preserve"> 883/1460</f>
        <v>0.60479452054794525</v>
      </c>
      <c r="H26" s="10">
        <f xml:space="preserve"> 962/1476</f>
        <v>0.6517615176151762</v>
      </c>
      <c r="I26" s="10">
        <f>772/1659</f>
        <v>0.46534056660638939</v>
      </c>
      <c r="J26" s="10">
        <f xml:space="preserve"> 962/3164</f>
        <v>0.30404551201011376</v>
      </c>
      <c r="K26" s="10">
        <f>962/3182</f>
        <v>0.30232558139534882</v>
      </c>
      <c r="L26" s="10">
        <f>970/3280</f>
        <v>0.29573170731707316</v>
      </c>
      <c r="M26" s="10">
        <f>427/1281</f>
        <v>0.33333333333333331</v>
      </c>
      <c r="N26" s="25">
        <f>518/1283</f>
        <v>0.40374123148869834</v>
      </c>
      <c r="O26" s="19">
        <f>995/1743</f>
        <v>0.57085484796328168</v>
      </c>
      <c r="P26" s="10">
        <f>991/1951</f>
        <v>0.50794464377242443</v>
      </c>
      <c r="Q26" s="10">
        <f>982/1808</f>
        <v>0.54314159292035402</v>
      </c>
      <c r="R26" s="10">
        <f xml:space="preserve"> 990/1874</f>
        <v>0.52828175026680901</v>
      </c>
      <c r="S26" s="25">
        <f>992/1819</f>
        <v>0.54535459043430456</v>
      </c>
      <c r="T26" s="19">
        <f xml:space="preserve"> 753/1504</f>
        <v>0.50066489361702127</v>
      </c>
      <c r="U26" s="25">
        <f>820/1318</f>
        <v>0.62215477996965096</v>
      </c>
      <c r="V26" s="19">
        <f>937/1408</f>
        <v>0.66548295454545459</v>
      </c>
      <c r="W26" s="14">
        <f xml:space="preserve"> 1252/1423</f>
        <v>0.87983134223471537</v>
      </c>
      <c r="X26" s="14">
        <f>1269/1269</f>
        <v>1</v>
      </c>
      <c r="Y26" s="11"/>
      <c r="Z26" s="11"/>
      <c r="AA26" s="11"/>
      <c r="AB26" s="11"/>
      <c r="AC26" s="11"/>
      <c r="AD26" s="11"/>
      <c r="AE26" s="11"/>
      <c r="AF26" s="11"/>
      <c r="AG26" s="11"/>
      <c r="AH26" s="11"/>
    </row>
    <row r="27" spans="1:34" x14ac:dyDescent="0.2">
      <c r="A27" s="3">
        <v>1405</v>
      </c>
      <c r="B27" s="24" t="s">
        <v>24</v>
      </c>
      <c r="C27" s="10">
        <f>1012/1519</f>
        <v>0.66622778143515471</v>
      </c>
      <c r="D27" s="10">
        <f>1004/1512</f>
        <v>0.66402116402116407</v>
      </c>
      <c r="E27" s="10">
        <f>1104/2122</f>
        <v>0.52026390197926486</v>
      </c>
      <c r="F27" s="10">
        <f>1012/1514</f>
        <v>0.6684280052840158</v>
      </c>
      <c r="G27" s="10">
        <f xml:space="preserve"> 971/1477</f>
        <v>0.65741367637102233</v>
      </c>
      <c r="H27" s="10">
        <f>1046/1497</f>
        <v>0.69873079492317969</v>
      </c>
      <c r="I27" s="10">
        <f>838/1668</f>
        <v>0.50239808153477217</v>
      </c>
      <c r="J27" s="10">
        <f>1052/3164</f>
        <v>0.33249051833122628</v>
      </c>
      <c r="K27" s="10">
        <f xml:space="preserve"> 1052/3182</f>
        <v>0.33060967944688874</v>
      </c>
      <c r="L27" s="10">
        <f>1059/3280</f>
        <v>0.32286585365853659</v>
      </c>
      <c r="M27" s="10">
        <f>449/1405</f>
        <v>0.31957295373665479</v>
      </c>
      <c r="N27" s="25">
        <f>538/1413</f>
        <v>0.38075017692852087</v>
      </c>
      <c r="O27" s="19">
        <f>1059/1761</f>
        <v>0.60136286201022149</v>
      </c>
      <c r="P27" s="10">
        <f xml:space="preserve"> 1085/1951</f>
        <v>0.55612506406970785</v>
      </c>
      <c r="Q27" s="10">
        <f>1070/1813</f>
        <v>0.59018201875344733</v>
      </c>
      <c r="R27" s="10">
        <f xml:space="preserve"> 1074/1876</f>
        <v>0.57249466950959493</v>
      </c>
      <c r="S27" s="25">
        <f xml:space="preserve"> 1068/1819</f>
        <v>0.58713578889499729</v>
      </c>
      <c r="T27" s="19">
        <f xml:space="preserve"> 778/1626</f>
        <v>0.47847478474784749</v>
      </c>
      <c r="U27" s="25">
        <f>858/1419</f>
        <v>0.60465116279069764</v>
      </c>
      <c r="V27" s="19">
        <f xml:space="preserve"> 1041/1420</f>
        <v>0.7330985915492958</v>
      </c>
      <c r="W27" s="10">
        <f>1288/1444</f>
        <v>0.89196675900277012</v>
      </c>
      <c r="X27" s="10">
        <f xml:space="preserve"> 1210/1413</f>
        <v>0.85633404104741684</v>
      </c>
      <c r="Y27" s="14">
        <f xml:space="preserve"> 1405/1405</f>
        <v>1</v>
      </c>
      <c r="Z27" s="14"/>
      <c r="AA27" s="11"/>
      <c r="AB27" s="11"/>
      <c r="AC27" s="11"/>
      <c r="AD27" s="11"/>
      <c r="AE27" s="11"/>
      <c r="AF27" s="11"/>
      <c r="AG27" s="11"/>
      <c r="AH27" s="11"/>
    </row>
    <row r="28" spans="1:34" ht="15" thickBot="1" x14ac:dyDescent="0.25">
      <c r="A28" s="34">
        <v>963</v>
      </c>
      <c r="B28" s="26" t="s">
        <v>25</v>
      </c>
      <c r="C28" s="17">
        <f>751/1456</f>
        <v>0.51579670329670335</v>
      </c>
      <c r="D28" s="17">
        <f xml:space="preserve"> 756/1434</f>
        <v>0.52719665271966532</v>
      </c>
      <c r="E28" s="17">
        <f>778/2103</f>
        <v>0.36994769377080361</v>
      </c>
      <c r="F28" s="17">
        <f xml:space="preserve"> 756/1470</f>
        <v>0.51428571428571423</v>
      </c>
      <c r="G28" s="17">
        <f>745/1344</f>
        <v>0.55431547619047616</v>
      </c>
      <c r="H28" s="17">
        <f xml:space="preserve"> 806/1373</f>
        <v>0.58703568827385288</v>
      </c>
      <c r="I28" s="17">
        <f xml:space="preserve"> 639/1588</f>
        <v>0.40239294710327456</v>
      </c>
      <c r="J28" s="17">
        <f>772/3158</f>
        <v>0.24445851804939836</v>
      </c>
      <c r="K28" s="17">
        <f xml:space="preserve"> 772/3176</f>
        <v>0.24307304785894207</v>
      </c>
      <c r="L28" s="17">
        <f>779/3274</f>
        <v>0.23793524740378741</v>
      </c>
      <c r="M28" s="17">
        <f>411/965</f>
        <v>0.42590673575129534</v>
      </c>
      <c r="N28" s="18">
        <f>463/982</f>
        <v>0.47148676171079429</v>
      </c>
      <c r="O28" s="33">
        <f xml:space="preserve"> 771/1738</f>
        <v>0.44361334867663982</v>
      </c>
      <c r="P28" s="17">
        <f>787/1940</f>
        <v>0.40567010309278351</v>
      </c>
      <c r="Q28" s="17">
        <f xml:space="preserve"> 778/1809</f>
        <v>0.43007186290768379</v>
      </c>
      <c r="R28" s="17">
        <f>783/1864</f>
        <v>0.42006437768240346</v>
      </c>
      <c r="S28" s="18">
        <f>785/1801</f>
        <v>0.43586896168795114</v>
      </c>
      <c r="T28" s="33">
        <f>630/1469</f>
        <v>0.42886317222600406</v>
      </c>
      <c r="U28" s="35">
        <f>694/1160</f>
        <v>0.59827586206896555</v>
      </c>
      <c r="V28" s="33">
        <f>876/1201</f>
        <v>0.72939217318900917</v>
      </c>
      <c r="W28" s="17">
        <f>852/1432</f>
        <v>0.5949720670391061</v>
      </c>
      <c r="X28" s="17">
        <f>810/1297</f>
        <v>0.62451811873554353</v>
      </c>
      <c r="Y28" s="36">
        <f>859/1408</f>
        <v>0.61008522727272729</v>
      </c>
      <c r="Z28" s="37">
        <f>963/963</f>
        <v>1</v>
      </c>
      <c r="AA28" s="31"/>
      <c r="AB28" s="11"/>
      <c r="AC28" s="11"/>
      <c r="AD28" s="11"/>
      <c r="AE28" s="11"/>
      <c r="AF28" s="11"/>
      <c r="AG28" s="11"/>
      <c r="AH28" s="11"/>
    </row>
    <row r="29" spans="1:34" ht="15" thickTop="1" x14ac:dyDescent="0.2">
      <c r="A29" s="34">
        <v>615</v>
      </c>
      <c r="B29" s="20" t="s">
        <v>26</v>
      </c>
      <c r="C29" s="21">
        <f>605/1456</f>
        <v>0.41552197802197804</v>
      </c>
      <c r="D29" s="21">
        <f>605/1432</f>
        <v>0.42248603351955305</v>
      </c>
      <c r="E29" s="21">
        <f xml:space="preserve"> 604/2102</f>
        <v>0.28734538534728832</v>
      </c>
      <c r="F29" s="21">
        <f xml:space="preserve"> 606/1467</f>
        <v>0.41308793456032722</v>
      </c>
      <c r="G29" s="21">
        <f xml:space="preserve"> 606/1341</f>
        <v>0.45190156599552572</v>
      </c>
      <c r="H29" s="21">
        <f>569/1372</f>
        <v>0.41472303206997085</v>
      </c>
      <c r="I29" s="21">
        <f xml:space="preserve"> 480/1572</f>
        <v>0.30534351145038169</v>
      </c>
      <c r="J29" s="21">
        <f>529/3158</f>
        <v>0.16751108296390121</v>
      </c>
      <c r="K29" s="21">
        <f xml:space="preserve"> 528/3176</f>
        <v>0.16624685138539042</v>
      </c>
      <c r="L29" s="21">
        <f>535/3274</f>
        <v>0.1634086744043983</v>
      </c>
      <c r="M29" s="21">
        <f>310/672</f>
        <v>0.46130952380952384</v>
      </c>
      <c r="N29" s="22">
        <f>365/762</f>
        <v>0.47900262467191601</v>
      </c>
      <c r="O29" s="32">
        <f xml:space="preserve"> 527/1736</f>
        <v>0.30357142857142855</v>
      </c>
      <c r="P29" s="21">
        <f xml:space="preserve"> 540/1940</f>
        <v>0.27835051546391754</v>
      </c>
      <c r="Q29" s="21">
        <f xml:space="preserve"> 540/1806</f>
        <v>0.29900332225913623</v>
      </c>
      <c r="R29" s="21">
        <f>540/1863</f>
        <v>0.28985507246376813</v>
      </c>
      <c r="S29" s="22">
        <f xml:space="preserve"> 528/1801</f>
        <v>0.29317046085508053</v>
      </c>
      <c r="T29" s="32">
        <f xml:space="preserve"> 496/1377</f>
        <v>0.36020334059549747</v>
      </c>
      <c r="U29" s="22">
        <f>520/1143</f>
        <v>0.45494313210848641</v>
      </c>
      <c r="V29" s="32">
        <f xml:space="preserve"> 515/1180</f>
        <v>0.4364406779661017</v>
      </c>
      <c r="W29" s="21">
        <f xml:space="preserve"> 529/1423</f>
        <v>0.37174982431482784</v>
      </c>
      <c r="X29" s="21">
        <f>528/1269</f>
        <v>0.4160756501182033</v>
      </c>
      <c r="Y29" s="21">
        <f xml:space="preserve"> 530/1405</f>
        <v>0.37722419928825623</v>
      </c>
      <c r="Z29" s="22">
        <f>486/983</f>
        <v>0.49440488301119023</v>
      </c>
      <c r="AA29" s="23">
        <f xml:space="preserve"> 615/615</f>
        <v>1</v>
      </c>
      <c r="AB29" s="11"/>
      <c r="AC29" s="11"/>
      <c r="AD29" s="11"/>
      <c r="AE29" s="11"/>
      <c r="AF29" s="11"/>
      <c r="AG29" s="11"/>
      <c r="AH29" s="11"/>
    </row>
    <row r="30" spans="1:34" x14ac:dyDescent="0.2">
      <c r="A30" s="34">
        <v>1305</v>
      </c>
      <c r="B30" s="4" t="s">
        <v>27</v>
      </c>
      <c r="C30" s="10">
        <f>849/1651</f>
        <v>0.51423379769836464</v>
      </c>
      <c r="D30" s="10">
        <f>843/1648</f>
        <v>0.51152912621359226</v>
      </c>
      <c r="E30" s="10">
        <f>983/2126</f>
        <v>0.46237064910630293</v>
      </c>
      <c r="F30" s="10">
        <f>867/1639</f>
        <v>0.52898108602806593</v>
      </c>
      <c r="G30" s="10">
        <f>812/1636</f>
        <v>0.49633251833740832</v>
      </c>
      <c r="H30" s="10">
        <f>811/1649</f>
        <v>0.49181322013341416</v>
      </c>
      <c r="I30" s="10">
        <f>737/1609</f>
        <v>0.45804847731510256</v>
      </c>
      <c r="J30" s="10">
        <f xml:space="preserve"> 950/3161</f>
        <v>0.30053780449224926</v>
      </c>
      <c r="K30" s="10">
        <f>951/3179</f>
        <v>0.29915067631330605</v>
      </c>
      <c r="L30" s="10">
        <f>954/3277</f>
        <v>0.2911199267622826</v>
      </c>
      <c r="M30" s="10">
        <f>415/1307</f>
        <v>0.31752104055087987</v>
      </c>
      <c r="N30" s="25">
        <f xml:space="preserve"> 489/1311</f>
        <v>0.37299771167048057</v>
      </c>
      <c r="O30" s="19">
        <f>1035/1764</f>
        <v>0.58673469387755106</v>
      </c>
      <c r="P30" s="10">
        <f xml:space="preserve"> 1010/1985</f>
        <v>0.50881612090680106</v>
      </c>
      <c r="Q30" s="10">
        <f>991/1856</f>
        <v>0.53394396551724133</v>
      </c>
      <c r="R30" s="10">
        <f>1010/1908</f>
        <v>0.52935010482180289</v>
      </c>
      <c r="S30" s="25">
        <f xml:space="preserve"> 997/1849</f>
        <v>0.53921038399134669</v>
      </c>
      <c r="T30" s="19">
        <f>780/1442</f>
        <v>0.5409153952843273</v>
      </c>
      <c r="U30" s="25">
        <f>754/1492</f>
        <v>0.50536193029490617</v>
      </c>
      <c r="V30" s="19">
        <f xml:space="preserve"> 721/1582</f>
        <v>0.45575221238938052</v>
      </c>
      <c r="W30" s="10">
        <f xml:space="preserve"> 826/1602</f>
        <v>0.51560549313358306</v>
      </c>
      <c r="X30" s="10">
        <f>826/1453</f>
        <v>0.5684790089470062</v>
      </c>
      <c r="Y30" s="10">
        <f xml:space="preserve"> 821/1585</f>
        <v>0.51798107255520509</v>
      </c>
      <c r="Z30" s="25">
        <f>655/1470</f>
        <v>0.445578231292517</v>
      </c>
      <c r="AA30" s="19">
        <f xml:space="preserve"> 528/1305</f>
        <v>0.40459770114942528</v>
      </c>
      <c r="AB30" s="14">
        <f xml:space="preserve"> 1305/1305</f>
        <v>1</v>
      </c>
      <c r="AC30" s="11"/>
      <c r="AD30" s="11"/>
      <c r="AE30" s="11"/>
      <c r="AF30" s="11"/>
      <c r="AG30" s="11"/>
      <c r="AH30" s="11"/>
    </row>
    <row r="31" spans="1:34" x14ac:dyDescent="0.2">
      <c r="A31" s="34">
        <v>888</v>
      </c>
      <c r="B31" s="4" t="s">
        <v>28</v>
      </c>
      <c r="C31" s="10">
        <f>721/1456</f>
        <v>0.49519230769230771</v>
      </c>
      <c r="D31" s="10">
        <f xml:space="preserve"> 715/1436</f>
        <v>0.49791086350974928</v>
      </c>
      <c r="E31" s="10">
        <f>732/2102</f>
        <v>0.34823977164605135</v>
      </c>
      <c r="F31" s="10">
        <f xml:space="preserve"> 723/1467</f>
        <v>0.49284253578732107</v>
      </c>
      <c r="G31" s="10">
        <f>709/1345</f>
        <v>0.5271375464684015</v>
      </c>
      <c r="H31" s="10">
        <f xml:space="preserve"> 780/1375</f>
        <v>0.56727272727272726</v>
      </c>
      <c r="I31" s="10">
        <f>618/1585</f>
        <v>0.38990536277602522</v>
      </c>
      <c r="J31" s="10">
        <f xml:space="preserve"> 711/3158</f>
        <v>0.22514249525015834</v>
      </c>
      <c r="K31" s="10">
        <f>711/3176</f>
        <v>0.22386649874055414</v>
      </c>
      <c r="L31" s="10">
        <f>719/3274</f>
        <v>0.21960904092852779</v>
      </c>
      <c r="M31" s="10">
        <f>398/897</f>
        <v>0.44370122630992198</v>
      </c>
      <c r="N31" s="25">
        <f>443/918</f>
        <v>0.48257080610021785</v>
      </c>
      <c r="O31" s="19">
        <f xml:space="preserve"> 727/1736</f>
        <v>0.41877880184331795</v>
      </c>
      <c r="P31" s="10">
        <f xml:space="preserve"> 733/1942</f>
        <v>0.37744593202883625</v>
      </c>
      <c r="Q31" s="10">
        <f xml:space="preserve"> 732/1806</f>
        <v>0.40531561461794019</v>
      </c>
      <c r="R31" s="10">
        <f xml:space="preserve"> 732/1865</f>
        <v>0.39249329758713136</v>
      </c>
      <c r="S31" s="25">
        <f xml:space="preserve"> 721/1802</f>
        <v>0.40011098779134296</v>
      </c>
      <c r="T31" s="19">
        <f>614/1376</f>
        <v>0.44622093023255816</v>
      </c>
      <c r="U31" s="25">
        <f>670/1146</f>
        <v>0.58464223385689351</v>
      </c>
      <c r="V31" s="19">
        <f xml:space="preserve"> 811/1183</f>
        <v>0.68554522400676243</v>
      </c>
      <c r="W31" s="10">
        <f xml:space="preserve"> 887/1423</f>
        <v>0.62333099086437105</v>
      </c>
      <c r="X31" s="10">
        <f xml:space="preserve"> 887/1269</f>
        <v>0.69897557131599686</v>
      </c>
      <c r="Y31" s="10">
        <f>859/1405</f>
        <v>0.61138790035587187</v>
      </c>
      <c r="Z31" s="25">
        <f>686/1091</f>
        <v>0.62878093492208986</v>
      </c>
      <c r="AA31" s="19">
        <f xml:space="preserve"> 515/888</f>
        <v>0.57995495495495497</v>
      </c>
      <c r="AB31" s="10">
        <f>717/1308</f>
        <v>0.54816513761467889</v>
      </c>
      <c r="AC31" s="14">
        <f xml:space="preserve"> 888/888</f>
        <v>1</v>
      </c>
      <c r="AD31" s="11"/>
      <c r="AE31" s="11"/>
      <c r="AF31" s="11"/>
      <c r="AG31" s="11"/>
      <c r="AH31" s="11"/>
    </row>
    <row r="32" spans="1:34" ht="15" thickBot="1" x14ac:dyDescent="0.25">
      <c r="A32" s="34">
        <v>1212</v>
      </c>
      <c r="B32" s="38" t="s">
        <v>29</v>
      </c>
      <c r="C32" s="29">
        <f>853/1569</f>
        <v>0.54365838113448051</v>
      </c>
      <c r="D32" s="29">
        <f xml:space="preserve"> 842/1566</f>
        <v>0.5376756066411239</v>
      </c>
      <c r="E32" s="29">
        <f xml:space="preserve"> 955/2106</f>
        <v>0.45346628679962014</v>
      </c>
      <c r="F32" s="29">
        <f xml:space="preserve"> 875/1556</f>
        <v>0.56233933161953731</v>
      </c>
      <c r="G32" s="29">
        <f xml:space="preserve"> 822/1544</f>
        <v>0.53238341968911918</v>
      </c>
      <c r="H32" s="29">
        <f>875/1554</f>
        <v>0.56306306306306309</v>
      </c>
      <c r="I32" s="29">
        <f>756/1601</f>
        <v>0.47220487195502808</v>
      </c>
      <c r="J32" s="29">
        <f xml:space="preserve"> 886/3175</f>
        <v>0.2790551181102362</v>
      </c>
      <c r="K32" s="29">
        <f xml:space="preserve"> 886/3193</f>
        <v>0.27748199185718758</v>
      </c>
      <c r="L32" s="29">
        <f>893/3291</f>
        <v>0.27134609541172894</v>
      </c>
      <c r="M32" s="29">
        <f xml:space="preserve"> 401/1215</f>
        <v>0.33004115226337449</v>
      </c>
      <c r="N32" s="39">
        <f>496/1228</f>
        <v>0.40390879478827363</v>
      </c>
      <c r="O32" s="40">
        <f xml:space="preserve"> 919/1739</f>
        <v>0.52846463484761352</v>
      </c>
      <c r="P32" s="29">
        <f xml:space="preserve"> 919/1948</f>
        <v>0.47176591375770022</v>
      </c>
      <c r="Q32" s="29">
        <f>907/1815</f>
        <v>0.4997245179063361</v>
      </c>
      <c r="R32" s="29">
        <f xml:space="preserve"> 919/1871</f>
        <v>0.49118118653126669</v>
      </c>
      <c r="S32" s="39">
        <f xml:space="preserve"> 904/1805</f>
        <v>0.50083102493074794</v>
      </c>
      <c r="T32" s="40">
        <f>710/1414</f>
        <v>0.50212164073550214</v>
      </c>
      <c r="U32" s="39">
        <f>745/1399</f>
        <v>0.53252323087919939</v>
      </c>
      <c r="V32" s="40">
        <f xml:space="preserve"> 880/1489</f>
        <v>0.59100067159167224</v>
      </c>
      <c r="W32" s="29">
        <f xml:space="preserve"> 960/1509</f>
        <v>0.63618290258449306</v>
      </c>
      <c r="X32" s="29">
        <f xml:space="preserve"> 963/1365</f>
        <v>0.70549450549450554</v>
      </c>
      <c r="Y32" s="29">
        <f xml:space="preserve"> 963/1494</f>
        <v>0.64457831325301207</v>
      </c>
      <c r="Z32" s="39">
        <f>751/1376</f>
        <v>0.54578488372093026</v>
      </c>
      <c r="AA32" s="40">
        <f>527/1212</f>
        <v>0.43481848184818483</v>
      </c>
      <c r="AB32" s="29">
        <f xml:space="preserve"> 850/1325</f>
        <v>0.64150943396226412</v>
      </c>
      <c r="AC32" s="29">
        <f xml:space="preserve"> 806/1215</f>
        <v>0.66337448559670786</v>
      </c>
      <c r="AD32" s="30">
        <f xml:space="preserve"> 1212/1212</f>
        <v>1</v>
      </c>
      <c r="AE32" s="31"/>
      <c r="AF32" s="11"/>
      <c r="AG32" s="11"/>
      <c r="AH32" s="11"/>
    </row>
    <row r="33" spans="1:34" ht="15" thickTop="1" x14ac:dyDescent="0.2">
      <c r="A33" s="34">
        <v>615</v>
      </c>
      <c r="B33" s="41" t="s">
        <v>30</v>
      </c>
      <c r="C33" s="21">
        <f>604/1456</f>
        <v>0.41483516483516486</v>
      </c>
      <c r="D33" s="21">
        <f>604/1432</f>
        <v>0.42178770949720673</v>
      </c>
      <c r="E33" s="21">
        <f xml:space="preserve"> 606/2102</f>
        <v>0.28829686013320649</v>
      </c>
      <c r="F33" s="21">
        <f>615/1467</f>
        <v>0.41922290388548056</v>
      </c>
      <c r="G33" s="21">
        <f xml:space="preserve"> 615/1341</f>
        <v>0.45861297539149887</v>
      </c>
      <c r="H33" s="21">
        <f>572/1372</f>
        <v>0.41690962099125367</v>
      </c>
      <c r="I33" s="21">
        <f>473/1575</f>
        <v>0.30031746031746032</v>
      </c>
      <c r="J33" s="21">
        <f>526/3160</f>
        <v>0.16645569620253164</v>
      </c>
      <c r="K33" s="21">
        <f xml:space="preserve"> 526/3176</f>
        <v>0.16561712846347607</v>
      </c>
      <c r="L33" s="21">
        <f xml:space="preserve"> 530/3276</f>
        <v>0.16178266178266179</v>
      </c>
      <c r="M33" s="21">
        <f>318/679</f>
        <v>0.46833578792341679</v>
      </c>
      <c r="N33" s="22">
        <f>358/757</f>
        <v>0.47291941875825627</v>
      </c>
      <c r="O33" s="32">
        <f xml:space="preserve"> 529/1736</f>
        <v>0.30472350230414746</v>
      </c>
      <c r="P33" s="21">
        <f xml:space="preserve"> 536/1940</f>
        <v>0.27628865979381445</v>
      </c>
      <c r="Q33" s="21">
        <f xml:space="preserve"> 536/1806</f>
        <v>0.29678848283499448</v>
      </c>
      <c r="R33" s="21">
        <f>536/1863</f>
        <v>0.28770799785292539</v>
      </c>
      <c r="S33" s="22">
        <f xml:space="preserve"> 532/1801</f>
        <v>0.29539144919489174</v>
      </c>
      <c r="T33" s="32">
        <f xml:space="preserve"> 497/1379</f>
        <v>0.3604060913705584</v>
      </c>
      <c r="U33" s="22">
        <f>516/1143</f>
        <v>0.45144356955380577</v>
      </c>
      <c r="V33" s="32">
        <f xml:space="preserve"> 517/1180</f>
        <v>0.43813559322033896</v>
      </c>
      <c r="W33" s="21">
        <f xml:space="preserve"> 532/1423</f>
        <v>0.37385804638088543</v>
      </c>
      <c r="X33" s="21">
        <f xml:space="preserve"> 520/1269</f>
        <v>0.40977147360126082</v>
      </c>
      <c r="Y33" s="21">
        <f xml:space="preserve"> 535/1405</f>
        <v>0.38078291814946619</v>
      </c>
      <c r="Z33" s="22">
        <f>488/983</f>
        <v>0.49643947100712105</v>
      </c>
      <c r="AA33" s="32">
        <f xml:space="preserve"> 606/615</f>
        <v>0.98536585365853657</v>
      </c>
      <c r="AB33" s="21">
        <f xml:space="preserve"> 530/1305</f>
        <v>0.4061302681992337</v>
      </c>
      <c r="AC33" s="21">
        <f>518/888</f>
        <v>0.58333333333333337</v>
      </c>
      <c r="AD33" s="22">
        <f xml:space="preserve"> 529/1212</f>
        <v>0.43646864686468645</v>
      </c>
      <c r="AE33" s="23">
        <f xml:space="preserve"> 615/615</f>
        <v>1</v>
      </c>
      <c r="AF33" s="11"/>
      <c r="AG33" s="11"/>
      <c r="AH33" s="11"/>
    </row>
    <row r="34" spans="1:34" x14ac:dyDescent="0.2">
      <c r="A34" s="34">
        <v>1098</v>
      </c>
      <c r="B34" s="4" t="s">
        <v>31</v>
      </c>
      <c r="C34" s="10">
        <f>812/1477</f>
        <v>0.54976303317535546</v>
      </c>
      <c r="D34" s="10">
        <f xml:space="preserve"> 803/1476</f>
        <v>0.54403794037940378</v>
      </c>
      <c r="E34" s="10">
        <f xml:space="preserve"> 908/2102</f>
        <v>0.43196955280685062</v>
      </c>
      <c r="F34" s="10">
        <f xml:space="preserve"> 825/1482</f>
        <v>0.55668016194331982</v>
      </c>
      <c r="G34" s="10">
        <f>798/1444</f>
        <v>0.55263157894736847</v>
      </c>
      <c r="H34" s="10">
        <f>782/1461</f>
        <v>0.53524982888432582</v>
      </c>
      <c r="I34" s="10">
        <f xml:space="preserve"> 711/1595</f>
        <v>0.44576802507836988</v>
      </c>
      <c r="J34" s="10">
        <f>846/3161</f>
        <v>0.26763682378993991</v>
      </c>
      <c r="K34" s="10">
        <f>846/3179</f>
        <v>0.26612142183076437</v>
      </c>
      <c r="L34" s="10">
        <f>851/3277</f>
        <v>0.25968873970094597</v>
      </c>
      <c r="M34" s="10">
        <f>417/1104</f>
        <v>0.37771739130434784</v>
      </c>
      <c r="N34" s="25">
        <f>486/1116</f>
        <v>0.43548387096774194</v>
      </c>
      <c r="O34" s="19">
        <f>875/1739</f>
        <v>0.50316273720529037</v>
      </c>
      <c r="P34" s="10">
        <f xml:space="preserve"> 880/1944</f>
        <v>0.45267489711934156</v>
      </c>
      <c r="Q34" s="10">
        <f>867/1810</f>
        <v>0.47900552486187847</v>
      </c>
      <c r="R34" s="10">
        <f>880/1867</f>
        <v>0.47134440278521694</v>
      </c>
      <c r="S34" s="25">
        <f>871/1806</f>
        <v>0.48228128460686598</v>
      </c>
      <c r="T34" s="19">
        <f xml:space="preserve"> 748/1410</f>
        <v>0.53049645390070921</v>
      </c>
      <c r="U34" s="25">
        <f>898/1298</f>
        <v>0.69183359013867485</v>
      </c>
      <c r="V34" s="19">
        <f>704/1377</f>
        <v>0.51125635439360928</v>
      </c>
      <c r="W34" s="10">
        <f xml:space="preserve"> 800/1447</f>
        <v>0.55286800276434001</v>
      </c>
      <c r="X34" s="10">
        <f xml:space="preserve"> 793/1295</f>
        <v>0.6123552123552124</v>
      </c>
      <c r="Y34" s="10">
        <f xml:space="preserve"> 802/1435</f>
        <v>0.55888501742160279</v>
      </c>
      <c r="Z34" s="25">
        <f>619/1263</f>
        <v>0.49010292953285828</v>
      </c>
      <c r="AA34" s="19">
        <f>521/1099</f>
        <v>0.47406733393994538</v>
      </c>
      <c r="AB34" s="10">
        <f xml:space="preserve"> 826/1317</f>
        <v>0.6271829916476841</v>
      </c>
      <c r="AC34" s="10">
        <f xml:space="preserve"> 696/1102</f>
        <v>0.63157894736842102</v>
      </c>
      <c r="AD34" s="25">
        <f xml:space="preserve"> 804/1224</f>
        <v>0.65686274509803921</v>
      </c>
      <c r="AE34" s="19">
        <f xml:space="preserve"> 517/1099</f>
        <v>0.47042766151046406</v>
      </c>
      <c r="AF34" s="14">
        <f>1098/1098</f>
        <v>1</v>
      </c>
      <c r="AG34" s="11"/>
      <c r="AH34" s="11"/>
    </row>
    <row r="35" spans="1:34" x14ac:dyDescent="0.2">
      <c r="A35" s="34">
        <v>888</v>
      </c>
      <c r="B35" s="4" t="s">
        <v>32</v>
      </c>
      <c r="C35" s="10">
        <f>729/1456</f>
        <v>0.50068681318681318</v>
      </c>
      <c r="D35" s="10">
        <f>722/1436</f>
        <v>0.50278551532033422</v>
      </c>
      <c r="E35" s="10">
        <f>738/2102</f>
        <v>0.35109419600380593</v>
      </c>
      <c r="F35" s="10">
        <f xml:space="preserve"> 733/1467</f>
        <v>0.4996591683708248</v>
      </c>
      <c r="G35" s="10">
        <f>719/1345</f>
        <v>0.53457249070631974</v>
      </c>
      <c r="H35" s="10">
        <f xml:space="preserve"> 783/1375</f>
        <v>0.56945454545454544</v>
      </c>
      <c r="I35" s="10">
        <f>607/1579</f>
        <v>0.38442051931602278</v>
      </c>
      <c r="J35" s="10">
        <f>701/3158</f>
        <v>0.22197593413552882</v>
      </c>
      <c r="K35" s="42">
        <f>701/3176</f>
        <v>0.22071788413098237</v>
      </c>
      <c r="L35" s="10">
        <f>708/3274</f>
        <v>0.21624923640806354</v>
      </c>
      <c r="M35" s="10">
        <f>395/897</f>
        <v>0.44035674470457081</v>
      </c>
      <c r="N35" s="25">
        <f>439/926</f>
        <v>0.47408207343412528</v>
      </c>
      <c r="O35" s="19">
        <f>733/1736</f>
        <v>0.42223502304147464</v>
      </c>
      <c r="P35" s="10">
        <f>732/1942</f>
        <v>0.37693099897013388</v>
      </c>
      <c r="Q35" s="10">
        <f>732/1806</f>
        <v>0.40531561461794019</v>
      </c>
      <c r="R35" s="10">
        <f>732/1865</f>
        <v>0.39249329758713136</v>
      </c>
      <c r="S35" s="25">
        <f>730/1802</f>
        <v>0.40510543840177582</v>
      </c>
      <c r="T35" s="43">
        <f>625/1379</f>
        <v>0.45322697606961565</v>
      </c>
      <c r="U35" s="44">
        <f>676/1146</f>
        <v>0.58987783595113441</v>
      </c>
      <c r="V35" s="19">
        <f xml:space="preserve"> 818/1183</f>
        <v>0.69146238377007607</v>
      </c>
      <c r="W35" s="10">
        <f xml:space="preserve"> 860/1423</f>
        <v>0.6043569922698524</v>
      </c>
      <c r="X35" s="10">
        <f xml:space="preserve"> 860/1269</f>
        <v>0.67769897557131598</v>
      </c>
      <c r="Y35" s="10">
        <f xml:space="preserve"> 884/1405</f>
        <v>0.62918149466192175</v>
      </c>
      <c r="Z35" s="25">
        <f>693/1091</f>
        <v>0.63519706691109079</v>
      </c>
      <c r="AA35" s="19">
        <f>522/888</f>
        <v>0.58783783783783783</v>
      </c>
      <c r="AB35" s="10">
        <f>722/1306</f>
        <v>0.55283307810107196</v>
      </c>
      <c r="AC35" s="43">
        <f xml:space="preserve"> 861/888</f>
        <v>0.96959459459459463</v>
      </c>
      <c r="AD35" s="25">
        <f>813/1215</f>
        <v>0.66913580246913584</v>
      </c>
      <c r="AE35" s="19">
        <f xml:space="preserve"> 527/888</f>
        <v>0.59346846846846846</v>
      </c>
      <c r="AF35" s="10">
        <f>701/1102</f>
        <v>0.63611615245009079</v>
      </c>
      <c r="AG35" s="14">
        <f xml:space="preserve"> 888/888</f>
        <v>1</v>
      </c>
      <c r="AH35" s="11"/>
    </row>
    <row r="36" spans="1:34" x14ac:dyDescent="0.2">
      <c r="A36" s="34">
        <v>870</v>
      </c>
      <c r="B36" s="4" t="s">
        <v>33</v>
      </c>
      <c r="C36" s="10">
        <f>640/1472</f>
        <v>0.43478260869565216</v>
      </c>
      <c r="D36" s="10">
        <f>629/1451</f>
        <v>0.43349414197105446</v>
      </c>
      <c r="E36" s="10">
        <f xml:space="preserve"> 697/2102</f>
        <v>0.33158896289248335</v>
      </c>
      <c r="F36" s="10">
        <f xml:space="preserve"> 647/1479</f>
        <v>0.43745774171737661</v>
      </c>
      <c r="G36" s="10">
        <f xml:space="preserve"> 609/1405</f>
        <v>0.43345195729537367</v>
      </c>
      <c r="H36" s="10">
        <f xml:space="preserve"> 653/1424</f>
        <v>0.4585674157303371</v>
      </c>
      <c r="I36" s="10">
        <f>619/1572</f>
        <v>0.39376590330788802</v>
      </c>
      <c r="J36" s="10">
        <f>695/3162</f>
        <v>0.219797596457938</v>
      </c>
      <c r="K36" s="10">
        <f xml:space="preserve"> 695/3180</f>
        <v>0.21855345911949686</v>
      </c>
      <c r="L36" s="10">
        <f xml:space="preserve"> 697/3278</f>
        <v>0.21262965222696767</v>
      </c>
      <c r="M36" s="10">
        <f>382/883</f>
        <v>0.43261608154020387</v>
      </c>
      <c r="N36" s="25">
        <f xml:space="preserve"> 422/899</f>
        <v>0.46941045606229143</v>
      </c>
      <c r="O36" s="19">
        <f>699/1736</f>
        <v>0.40264976958525345</v>
      </c>
      <c r="P36" s="10">
        <f>689/1940</f>
        <v>0.35515463917525775</v>
      </c>
      <c r="Q36" s="10">
        <f xml:space="preserve"> 682/1808</f>
        <v>0.37721238938053098</v>
      </c>
      <c r="R36" s="10">
        <f xml:space="preserve"> 689/1863</f>
        <v>0.36983360171765967</v>
      </c>
      <c r="S36" s="25">
        <f>687/1807</f>
        <v>0.38018815716657445</v>
      </c>
      <c r="T36" s="19">
        <f xml:space="preserve"> 552/1389</f>
        <v>0.39740820734341253</v>
      </c>
      <c r="U36" s="25">
        <f>569/1178</f>
        <v>0.48302207130730052</v>
      </c>
      <c r="V36" s="19">
        <f xml:space="preserve"> 656/1344</f>
        <v>0.48809523809523808</v>
      </c>
      <c r="W36" s="10">
        <f>706/1505</f>
        <v>0.46910299003322259</v>
      </c>
      <c r="X36" s="10">
        <f xml:space="preserve"> 706/1351</f>
        <v>0.52257586972612879</v>
      </c>
      <c r="Y36" s="10">
        <f xml:space="preserve"> 711/1487</f>
        <v>0.47814391392064559</v>
      </c>
      <c r="Z36" s="25">
        <f>582/1057</f>
        <v>0.55061494796594135</v>
      </c>
      <c r="AA36" s="19">
        <f>443/877</f>
        <v>0.50513112884834666</v>
      </c>
      <c r="AB36" s="10">
        <f xml:space="preserve"> 656/1308</f>
        <v>0.50152905198776754</v>
      </c>
      <c r="AC36" s="10">
        <f xml:space="preserve"> 625/1070</f>
        <v>0.58411214953271029</v>
      </c>
      <c r="AD36" s="25">
        <f xml:space="preserve"> 749/1222</f>
        <v>0.61292962356792147</v>
      </c>
      <c r="AE36" s="19">
        <f xml:space="preserve"> 440/877</f>
        <v>0.50171037628278226</v>
      </c>
      <c r="AF36" s="10">
        <f xml:space="preserve"> 616/1116</f>
        <v>0.55197132616487454</v>
      </c>
      <c r="AG36" s="10">
        <f xml:space="preserve"> 631/1070</f>
        <v>0.58971962616822426</v>
      </c>
      <c r="AH36" s="14">
        <f xml:space="preserve"> 870/870</f>
        <v>1</v>
      </c>
    </row>
    <row r="37" spans="1:34" x14ac:dyDescent="0.2">
      <c r="A37" s="2" t="s">
        <v>34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</row>
    <row r="38" spans="1:34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4" ht="95.25" x14ac:dyDescent="0.2">
      <c r="B39" s="41"/>
      <c r="C39" s="45" t="s">
        <v>2</v>
      </c>
      <c r="D39" s="45" t="s">
        <v>3</v>
      </c>
      <c r="E39" s="45" t="s">
        <v>4</v>
      </c>
      <c r="F39" s="45" t="s">
        <v>5</v>
      </c>
      <c r="G39" s="45" t="s">
        <v>6</v>
      </c>
      <c r="H39" s="45" t="s">
        <v>7</v>
      </c>
      <c r="I39" s="46" t="s">
        <v>14</v>
      </c>
      <c r="J39" s="45" t="s">
        <v>15</v>
      </c>
      <c r="K39" s="45" t="s">
        <v>16</v>
      </c>
      <c r="L39" s="45" t="s">
        <v>17</v>
      </c>
      <c r="M39" s="45" t="s">
        <v>18</v>
      </c>
      <c r="N39" s="47" t="s">
        <v>20</v>
      </c>
      <c r="O39" s="45" t="s">
        <v>21</v>
      </c>
      <c r="P39" s="45" t="s">
        <v>22</v>
      </c>
      <c r="Q39" s="45" t="s">
        <v>23</v>
      </c>
      <c r="R39" s="45" t="s">
        <v>24</v>
      </c>
      <c r="S39" s="47" t="s">
        <v>25</v>
      </c>
      <c r="T39" s="45" t="s">
        <v>26</v>
      </c>
      <c r="U39" s="45" t="s">
        <v>27</v>
      </c>
      <c r="V39" s="45" t="s">
        <v>28</v>
      </c>
      <c r="W39" s="45" t="s">
        <v>29</v>
      </c>
      <c r="X39" s="45" t="s">
        <v>30</v>
      </c>
      <c r="Y39" s="45" t="s">
        <v>31</v>
      </c>
      <c r="Z39" s="45" t="s">
        <v>32</v>
      </c>
      <c r="AA39" s="45" t="s">
        <v>33</v>
      </c>
    </row>
    <row r="40" spans="1:34" x14ac:dyDescent="0.2">
      <c r="A40" s="3">
        <v>1456</v>
      </c>
      <c r="B40" s="4" t="s">
        <v>2</v>
      </c>
      <c r="C40" s="10">
        <f>1456/1456</f>
        <v>1</v>
      </c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</row>
    <row r="41" spans="1:34" x14ac:dyDescent="0.2">
      <c r="A41" s="3">
        <v>1432</v>
      </c>
      <c r="B41" s="4" t="s">
        <v>3</v>
      </c>
      <c r="C41" s="10">
        <f>1432/1456</f>
        <v>0.98351648351648346</v>
      </c>
      <c r="D41" s="10">
        <f>1432/1432</f>
        <v>1</v>
      </c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</row>
    <row r="42" spans="1:34" x14ac:dyDescent="0.2">
      <c r="A42" s="3">
        <v>2102</v>
      </c>
      <c r="B42" s="4" t="s">
        <v>4</v>
      </c>
      <c r="C42" s="10">
        <f>1387/2105</f>
        <v>0.65890736342042755</v>
      </c>
      <c r="D42" s="10">
        <f>1365/2105</f>
        <v>0.64845605700712594</v>
      </c>
      <c r="E42" s="10">
        <f>2102/2102</f>
        <v>1</v>
      </c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</row>
    <row r="43" spans="1:34" x14ac:dyDescent="0.2">
      <c r="A43" s="3">
        <v>1467</v>
      </c>
      <c r="B43" s="4" t="s">
        <v>5</v>
      </c>
      <c r="C43" s="10">
        <f>1393/1485</f>
        <v>0.93804713804713802</v>
      </c>
      <c r="D43" s="10">
        <f>1370/1485</f>
        <v>0.92255892255892258</v>
      </c>
      <c r="E43" s="10">
        <f>1389/2130</f>
        <v>0.65211267605633805</v>
      </c>
      <c r="F43" s="10">
        <f>1467/1467</f>
        <v>1</v>
      </c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</row>
    <row r="44" spans="1:34" x14ac:dyDescent="0.2">
      <c r="A44" s="3">
        <v>1341</v>
      </c>
      <c r="B44" s="4" t="s">
        <v>6</v>
      </c>
      <c r="C44" s="10">
        <f>1296/1461</f>
        <v>0.88706365503080087</v>
      </c>
      <c r="D44" s="10">
        <f>1296/1437</f>
        <v>0.90187891440501045</v>
      </c>
      <c r="E44" s="10">
        <f>1296/2106</f>
        <v>0.61538461538461542</v>
      </c>
      <c r="F44" s="10">
        <f>1341/1467</f>
        <v>0.91411042944785281</v>
      </c>
      <c r="G44" s="10">
        <f>1341/1341</f>
        <v>1</v>
      </c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</row>
    <row r="45" spans="1:34" ht="15" thickBot="1" x14ac:dyDescent="0.25">
      <c r="A45" s="3">
        <v>1372</v>
      </c>
      <c r="B45" s="38" t="s">
        <v>7</v>
      </c>
      <c r="C45" s="29">
        <f>1159/1463</f>
        <v>0.79220779220779225</v>
      </c>
      <c r="D45" s="48">
        <f>1149/1441</f>
        <v>0.79736294240111039</v>
      </c>
      <c r="E45" s="29">
        <f>1202/2108</f>
        <v>0.57020872865275141</v>
      </c>
      <c r="F45" s="29">
        <f>1151/1489</f>
        <v>0.77300201477501684</v>
      </c>
      <c r="G45" s="29">
        <f>1126/1391</f>
        <v>0.80948957584471604</v>
      </c>
      <c r="H45" s="39">
        <f>1372/1372</f>
        <v>1</v>
      </c>
      <c r="I45" s="3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</row>
    <row r="46" spans="1:34" ht="15" thickTop="1" x14ac:dyDescent="0.2">
      <c r="A46" s="3">
        <v>1736</v>
      </c>
      <c r="B46" s="20" t="s">
        <v>14</v>
      </c>
      <c r="C46" s="21">
        <f>1088/1810</f>
        <v>0.6011049723756906</v>
      </c>
      <c r="D46" s="21">
        <f>1072/1810</f>
        <v>0.5922651933701657</v>
      </c>
      <c r="E46" s="21">
        <f>1255/2116</f>
        <v>0.59310018903591677</v>
      </c>
      <c r="F46" s="21">
        <f>1113/1816</f>
        <v>0.61288546255506604</v>
      </c>
      <c r="G46" s="21">
        <f>1039/1804</f>
        <v>0.57594235033259422</v>
      </c>
      <c r="H46" s="22">
        <f>1012/1806</f>
        <v>0.56035437430786272</v>
      </c>
      <c r="I46" s="23">
        <f xml:space="preserve"> 1736/1736</f>
        <v>1</v>
      </c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</row>
    <row r="47" spans="1:34" x14ac:dyDescent="0.2">
      <c r="A47" s="3">
        <v>1940</v>
      </c>
      <c r="B47" s="24" t="s">
        <v>15</v>
      </c>
      <c r="C47" s="10">
        <f>1145/1953</f>
        <v>0.58627752176139269</v>
      </c>
      <c r="D47" s="10">
        <f>1129/1953</f>
        <v>0.5780849974398361</v>
      </c>
      <c r="E47" s="10">
        <f>1333/2275</f>
        <v>0.58593406593406594</v>
      </c>
      <c r="F47" s="10">
        <f>1154/1956</f>
        <v>0.58997955010224945</v>
      </c>
      <c r="G47" s="10">
        <f>1088/1947</f>
        <v>0.55880842321520285</v>
      </c>
      <c r="H47" s="25">
        <f xml:space="preserve"> 1063/1948</f>
        <v>0.54568788501026699</v>
      </c>
      <c r="I47" s="19">
        <f>1603/1991</f>
        <v>0.80512305374183823</v>
      </c>
      <c r="J47" s="14">
        <f>1940/1940</f>
        <v>1</v>
      </c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D47" s="49"/>
    </row>
    <row r="48" spans="1:34" x14ac:dyDescent="0.2">
      <c r="A48" s="3">
        <v>1806</v>
      </c>
      <c r="B48" s="24" t="s">
        <v>16</v>
      </c>
      <c r="C48" s="10">
        <f>1125/1828</f>
        <v>0.6154266958424508</v>
      </c>
      <c r="D48" s="10">
        <f>1110/1837</f>
        <v>0.60424605334784975</v>
      </c>
      <c r="E48" s="10">
        <f>1291/2214</f>
        <v>0.58310749774164405</v>
      </c>
      <c r="F48" s="10">
        <f xml:space="preserve"> 1135/1823</f>
        <v>0.62260010970927049</v>
      </c>
      <c r="G48" s="10">
        <f>1065/1816</f>
        <v>0.58645374449339205</v>
      </c>
      <c r="H48" s="25">
        <f>1042/1820</f>
        <v>0.57252747252747249</v>
      </c>
      <c r="I48" s="19">
        <f>1543/1914</f>
        <v>0.80616509926854751</v>
      </c>
      <c r="J48" s="10">
        <f>1806/1940</f>
        <v>0.93092783505154642</v>
      </c>
      <c r="K48" s="14">
        <f>1806/1806</f>
        <v>1</v>
      </c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</row>
    <row r="49" spans="1:27" x14ac:dyDescent="0.2">
      <c r="A49" s="3">
        <v>1863</v>
      </c>
      <c r="B49" s="24" t="s">
        <v>17</v>
      </c>
      <c r="C49" s="10">
        <f>1131/1887</f>
        <v>0.59936406995230529</v>
      </c>
      <c r="D49" s="10">
        <f>1115/1887</f>
        <v>0.59088500264970856</v>
      </c>
      <c r="E49" s="10">
        <f>1319/2211</f>
        <v>0.59656264133876069</v>
      </c>
      <c r="F49" s="10">
        <f>1141/1882</f>
        <v>0.60626992561105209</v>
      </c>
      <c r="G49" s="10">
        <f>1075/1873</f>
        <v>0.57394554191137215</v>
      </c>
      <c r="H49" s="25">
        <f xml:space="preserve"> 1050/1876</f>
        <v>0.55970149253731338</v>
      </c>
      <c r="I49" s="19">
        <f>1597/1914</f>
        <v>0.83437826541274818</v>
      </c>
      <c r="J49" s="10">
        <f>1863/1940</f>
        <v>0.96030927835051549</v>
      </c>
      <c r="K49" s="10">
        <f>1806/1863</f>
        <v>0.96940418679549112</v>
      </c>
      <c r="L49" s="14">
        <f xml:space="preserve"> 1863/1863</f>
        <v>1</v>
      </c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</row>
    <row r="50" spans="1:27" ht="15" thickBot="1" x14ac:dyDescent="0.25">
      <c r="A50" s="3">
        <v>1801</v>
      </c>
      <c r="B50" s="50" t="s">
        <v>18</v>
      </c>
      <c r="C50" s="29">
        <f>1122/1823</f>
        <v>0.61546900713110253</v>
      </c>
      <c r="D50" s="29">
        <f>1104/1823</f>
        <v>0.60559517279210096</v>
      </c>
      <c r="E50" s="29">
        <f>1286/2191</f>
        <v>0.58694659972615248</v>
      </c>
      <c r="F50" s="29">
        <f>1140/1831</f>
        <v>0.62261059530311302</v>
      </c>
      <c r="G50" s="29">
        <f>1069/1819</f>
        <v>0.58768554150632213</v>
      </c>
      <c r="H50" s="39">
        <f>1040/1816</f>
        <v>0.57268722466960353</v>
      </c>
      <c r="I50" s="40">
        <f>1582/1894</f>
        <v>0.83526927138331575</v>
      </c>
      <c r="J50" s="28">
        <f>1599/1970</f>
        <v>0.81167512690355326</v>
      </c>
      <c r="K50" s="29">
        <f>1537/1937</f>
        <v>0.79349509550851838</v>
      </c>
      <c r="L50" s="29">
        <f>1590/1937</f>
        <v>0.82085699535363965</v>
      </c>
      <c r="M50" s="30">
        <f xml:space="preserve"> 1801/1801</f>
        <v>1</v>
      </c>
      <c r="N50" s="3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</row>
    <row r="51" spans="1:27" ht="15.75" thickTop="1" thickBot="1" x14ac:dyDescent="0.25">
      <c r="A51" s="3">
        <v>1142</v>
      </c>
      <c r="B51" s="50" t="s">
        <v>20</v>
      </c>
      <c r="C51" s="29">
        <f>891/1460</f>
        <v>0.61027397260273974</v>
      </c>
      <c r="D51" s="29">
        <f xml:space="preserve"> 890/1436</f>
        <v>0.61977715877437323</v>
      </c>
      <c r="E51" s="29">
        <f>929/2106</f>
        <v>0.44112060778727447</v>
      </c>
      <c r="F51" s="29">
        <f xml:space="preserve"> 899/1473</f>
        <v>0.61031907671418872</v>
      </c>
      <c r="G51" s="29">
        <f>880/1351</f>
        <v>0.65136935603256851</v>
      </c>
      <c r="H51" s="39">
        <f xml:space="preserve"> 869/1383</f>
        <v>0.62834417932031816</v>
      </c>
      <c r="I51" s="40">
        <f xml:space="preserve"> 907/1742</f>
        <v>0.52066590126291623</v>
      </c>
      <c r="J51" s="29">
        <f>918/1942</f>
        <v>0.47270854788877448</v>
      </c>
      <c r="K51" s="29">
        <f>912/1809</f>
        <v>0.50414593698175791</v>
      </c>
      <c r="L51" s="29">
        <f xml:space="preserve"> 911/1866</f>
        <v>0.48821007502679531</v>
      </c>
      <c r="M51" s="39">
        <f>912/1804</f>
        <v>0.50554323725055428</v>
      </c>
      <c r="N51" s="40">
        <f>1142/1142</f>
        <v>1</v>
      </c>
      <c r="O51" s="10"/>
      <c r="P51" s="10"/>
      <c r="Q51" s="10"/>
      <c r="R51" s="14"/>
      <c r="S51" s="14"/>
      <c r="T51" s="11"/>
      <c r="U51" s="11"/>
      <c r="V51" s="11"/>
      <c r="W51" s="11"/>
      <c r="X51" s="11"/>
      <c r="Y51" s="11"/>
      <c r="Z51" s="11"/>
      <c r="AA51" s="11"/>
    </row>
    <row r="52" spans="1:27" ht="15" thickTop="1" x14ac:dyDescent="0.2">
      <c r="A52" s="3">
        <v>1180</v>
      </c>
      <c r="B52" s="20" t="s">
        <v>21</v>
      </c>
      <c r="C52" s="21">
        <f>905/1478</f>
        <v>0.61231393775372123</v>
      </c>
      <c r="D52" s="21">
        <f>898/1456</f>
        <v>0.61675824175824179</v>
      </c>
      <c r="E52" s="21">
        <f>922/2120</f>
        <v>0.43490566037735851</v>
      </c>
      <c r="F52" s="21">
        <f xml:space="preserve"> 902/1490</f>
        <v>0.60536912751677852</v>
      </c>
      <c r="G52" s="21">
        <f>882/1371</f>
        <v>0.64332603938730848</v>
      </c>
      <c r="H52" s="22">
        <f>960/1391</f>
        <v>0.69015097052480234</v>
      </c>
      <c r="I52" s="32">
        <f xml:space="preserve"> 895/1743</f>
        <v>0.51348250143430862</v>
      </c>
      <c r="J52" s="21">
        <f>934/1942</f>
        <v>0.48094747682801237</v>
      </c>
      <c r="K52" s="21">
        <f xml:space="preserve"> 918/1808</f>
        <v>0.50774336283185839</v>
      </c>
      <c r="L52" s="21">
        <f>923/1865</f>
        <v>0.49490616621983913</v>
      </c>
      <c r="M52" s="22">
        <f>922/1812</f>
        <v>0.50883002207505523</v>
      </c>
      <c r="N52" s="32">
        <f xml:space="preserve"> 793/1241</f>
        <v>0.63900080580177276</v>
      </c>
      <c r="O52" s="14">
        <f>1180/1180</f>
        <v>1</v>
      </c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</row>
    <row r="53" spans="1:27" x14ac:dyDescent="0.2">
      <c r="A53" s="3">
        <v>1423</v>
      </c>
      <c r="B53" s="24" t="s">
        <v>22</v>
      </c>
      <c r="C53" s="10">
        <f>992/1514</f>
        <v>0.65521796565389701</v>
      </c>
      <c r="D53" s="10">
        <f>984/1507</f>
        <v>0.65295288652952888</v>
      </c>
      <c r="E53" s="10">
        <f>1087/2107</f>
        <v>0.51589938300901761</v>
      </c>
      <c r="F53" s="10">
        <f xml:space="preserve"> 999/1520</f>
        <v>0.65723684210526312</v>
      </c>
      <c r="G53" s="10">
        <f>953/1483</f>
        <v>0.64261631827376942</v>
      </c>
      <c r="H53" s="25">
        <f xml:space="preserve"> 1041/1514</f>
        <v>0.68758256274768825</v>
      </c>
      <c r="I53" s="19">
        <f>1070/1775</f>
        <v>0.60281690140845068</v>
      </c>
      <c r="J53" s="10">
        <f>1097/1987</f>
        <v>0.55208857574232506</v>
      </c>
      <c r="K53" s="10">
        <f>1087/1848</f>
        <v>0.58820346320346317</v>
      </c>
      <c r="L53" s="10">
        <f>1095/1910</f>
        <v>0.57329842931937169</v>
      </c>
      <c r="M53" s="25">
        <f>1072/1826</f>
        <v>0.58707557502738228</v>
      </c>
      <c r="N53" s="19">
        <f xml:space="preserve"> 856/1431</f>
        <v>0.59818308874912651</v>
      </c>
      <c r="O53" s="10">
        <f>1017/1445</f>
        <v>0.70380622837370244</v>
      </c>
      <c r="P53" s="14">
        <f xml:space="preserve"> 1423/1423</f>
        <v>1</v>
      </c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</row>
    <row r="54" spans="1:27" x14ac:dyDescent="0.2">
      <c r="A54" s="3">
        <v>1269</v>
      </c>
      <c r="B54" s="24" t="s">
        <v>23</v>
      </c>
      <c r="C54" s="10">
        <f>928/1498</f>
        <v>0.61949265687583444</v>
      </c>
      <c r="D54" s="10">
        <f xml:space="preserve"> 920/1491</f>
        <v>0.61703554661301141</v>
      </c>
      <c r="E54" s="10">
        <f>1010/2102</f>
        <v>0.48049476688867743</v>
      </c>
      <c r="F54" s="10">
        <f xml:space="preserve"> 924/1496</f>
        <v>0.61764705882352944</v>
      </c>
      <c r="G54" s="10">
        <f xml:space="preserve"> 883/1460</f>
        <v>0.60479452054794525</v>
      </c>
      <c r="H54" s="25">
        <f xml:space="preserve"> 962/1476</f>
        <v>0.6517615176151762</v>
      </c>
      <c r="I54" s="19">
        <f>995/1743</f>
        <v>0.57085484796328168</v>
      </c>
      <c r="J54" s="10">
        <f>991/1951</f>
        <v>0.50794464377242443</v>
      </c>
      <c r="K54" s="10">
        <f>982/1808</f>
        <v>0.54314159292035402</v>
      </c>
      <c r="L54" s="10">
        <f xml:space="preserve"> 990/1874</f>
        <v>0.52828175026680901</v>
      </c>
      <c r="M54" s="25">
        <f>992/1819</f>
        <v>0.54535459043430456</v>
      </c>
      <c r="N54" s="19">
        <f>820/1318</f>
        <v>0.62215477996965096</v>
      </c>
      <c r="O54" s="10">
        <f>937/1408</f>
        <v>0.66548295454545459</v>
      </c>
      <c r="P54" s="14">
        <f xml:space="preserve"> 1252/1423</f>
        <v>0.87983134223471537</v>
      </c>
      <c r="Q54" s="14">
        <f>1269/1269</f>
        <v>1</v>
      </c>
      <c r="R54" s="11"/>
      <c r="S54" s="11"/>
      <c r="T54" s="11"/>
      <c r="U54" s="11"/>
      <c r="V54" s="11"/>
      <c r="W54" s="11"/>
      <c r="X54" s="11"/>
      <c r="Y54" s="11"/>
      <c r="Z54" s="11"/>
      <c r="AA54" s="11"/>
    </row>
    <row r="55" spans="1:27" x14ac:dyDescent="0.2">
      <c r="A55" s="3">
        <v>1405</v>
      </c>
      <c r="B55" s="24" t="s">
        <v>24</v>
      </c>
      <c r="C55" s="10">
        <f>1012/1519</f>
        <v>0.66622778143515471</v>
      </c>
      <c r="D55" s="10">
        <f>1004/1512</f>
        <v>0.66402116402116407</v>
      </c>
      <c r="E55" s="10">
        <f>1104/2122</f>
        <v>0.52026390197926486</v>
      </c>
      <c r="F55" s="10">
        <f>1012/1514</f>
        <v>0.6684280052840158</v>
      </c>
      <c r="G55" s="10">
        <f xml:space="preserve"> 971/1477</f>
        <v>0.65741367637102233</v>
      </c>
      <c r="H55" s="25">
        <f>1046/1497</f>
        <v>0.69873079492317969</v>
      </c>
      <c r="I55" s="19">
        <f>1059/1761</f>
        <v>0.60136286201022149</v>
      </c>
      <c r="J55" s="10">
        <f xml:space="preserve"> 1085/1951</f>
        <v>0.55612506406970785</v>
      </c>
      <c r="K55" s="10">
        <f>1070/1813</f>
        <v>0.59018201875344733</v>
      </c>
      <c r="L55" s="10">
        <f xml:space="preserve"> 1074/1876</f>
        <v>0.57249466950959493</v>
      </c>
      <c r="M55" s="25">
        <f xml:space="preserve"> 1068/1819</f>
        <v>0.58713578889499729</v>
      </c>
      <c r="N55" s="19">
        <f>858/1419</f>
        <v>0.60465116279069764</v>
      </c>
      <c r="O55" s="10">
        <f xml:space="preserve"> 1041/1420</f>
        <v>0.7330985915492958</v>
      </c>
      <c r="P55" s="10">
        <f>1288/1444</f>
        <v>0.89196675900277012</v>
      </c>
      <c r="Q55" s="10">
        <f xml:space="preserve"> 1210/1413</f>
        <v>0.85633404104741684</v>
      </c>
      <c r="R55" s="14">
        <f xml:space="preserve"> 1405/1405</f>
        <v>1</v>
      </c>
      <c r="S55" s="14"/>
      <c r="T55" s="11"/>
      <c r="U55" s="11"/>
      <c r="V55" s="11"/>
      <c r="W55" s="11"/>
      <c r="X55" s="11"/>
      <c r="Y55" s="11"/>
      <c r="Z55" s="11"/>
      <c r="AA55" s="11"/>
    </row>
    <row r="56" spans="1:27" ht="15" thickBot="1" x14ac:dyDescent="0.25">
      <c r="A56" s="34">
        <v>963</v>
      </c>
      <c r="B56" s="50" t="s">
        <v>25</v>
      </c>
      <c r="C56" s="29">
        <f>751/1456</f>
        <v>0.51579670329670335</v>
      </c>
      <c r="D56" s="29">
        <f xml:space="preserve"> 756/1434</f>
        <v>0.52719665271966532</v>
      </c>
      <c r="E56" s="29">
        <f>778/2103</f>
        <v>0.36994769377080361</v>
      </c>
      <c r="F56" s="29">
        <f xml:space="preserve"> 756/1470</f>
        <v>0.51428571428571423</v>
      </c>
      <c r="G56" s="29">
        <f>745/1344</f>
        <v>0.55431547619047616</v>
      </c>
      <c r="H56" s="39">
        <f xml:space="preserve"> 806/1373</f>
        <v>0.58703568827385288</v>
      </c>
      <c r="I56" s="40">
        <f xml:space="preserve"> 771/1738</f>
        <v>0.44361334867663982</v>
      </c>
      <c r="J56" s="29">
        <f>787/1940</f>
        <v>0.40567010309278351</v>
      </c>
      <c r="K56" s="29">
        <f xml:space="preserve"> 778/1809</f>
        <v>0.43007186290768379</v>
      </c>
      <c r="L56" s="29">
        <f>783/1864</f>
        <v>0.42006437768240346</v>
      </c>
      <c r="M56" s="39">
        <f>785/1801</f>
        <v>0.43586896168795114</v>
      </c>
      <c r="N56" s="51">
        <f>694/1160</f>
        <v>0.59827586206896555</v>
      </c>
      <c r="O56" s="29">
        <f>876/1201</f>
        <v>0.72939217318900917</v>
      </c>
      <c r="P56" s="29">
        <f>852/1432</f>
        <v>0.5949720670391061</v>
      </c>
      <c r="Q56" s="29">
        <f>810/1297</f>
        <v>0.62451811873554353</v>
      </c>
      <c r="R56" s="52">
        <f>859/1408</f>
        <v>0.61008522727272729</v>
      </c>
      <c r="S56" s="30">
        <f>963/963</f>
        <v>1</v>
      </c>
      <c r="T56" s="31"/>
      <c r="U56" s="11"/>
      <c r="V56" s="11"/>
      <c r="W56" s="11"/>
      <c r="X56" s="11"/>
      <c r="Y56" s="11"/>
      <c r="Z56" s="11"/>
      <c r="AA56" s="11"/>
    </row>
    <row r="57" spans="1:27" ht="15" thickTop="1" x14ac:dyDescent="0.2">
      <c r="A57" s="34">
        <v>615</v>
      </c>
      <c r="B57" s="20" t="s">
        <v>26</v>
      </c>
      <c r="C57" s="21">
        <f>605/1456</f>
        <v>0.41552197802197804</v>
      </c>
      <c r="D57" s="21">
        <f>605/1432</f>
        <v>0.42248603351955305</v>
      </c>
      <c r="E57" s="21">
        <f xml:space="preserve"> 604/2102</f>
        <v>0.28734538534728832</v>
      </c>
      <c r="F57" s="21">
        <f xml:space="preserve"> 606/1467</f>
        <v>0.41308793456032722</v>
      </c>
      <c r="G57" s="21">
        <f xml:space="preserve"> 606/1341</f>
        <v>0.45190156599552572</v>
      </c>
      <c r="H57" s="22">
        <f>569/1372</f>
        <v>0.41472303206997085</v>
      </c>
      <c r="I57" s="32">
        <f xml:space="preserve"> 527/1736</f>
        <v>0.30357142857142855</v>
      </c>
      <c r="J57" s="21">
        <f xml:space="preserve"> 540/1940</f>
        <v>0.27835051546391754</v>
      </c>
      <c r="K57" s="21">
        <f xml:space="preserve"> 540/1806</f>
        <v>0.29900332225913623</v>
      </c>
      <c r="L57" s="21">
        <f>540/1863</f>
        <v>0.28985507246376813</v>
      </c>
      <c r="M57" s="22">
        <f xml:space="preserve"> 528/1801</f>
        <v>0.29317046085508053</v>
      </c>
      <c r="N57" s="32">
        <f>520/1143</f>
        <v>0.45494313210848641</v>
      </c>
      <c r="O57" s="21">
        <f xml:space="preserve"> 515/1180</f>
        <v>0.4364406779661017</v>
      </c>
      <c r="P57" s="21">
        <f xml:space="preserve"> 529/1423</f>
        <v>0.37174982431482784</v>
      </c>
      <c r="Q57" s="21">
        <f>528/1269</f>
        <v>0.4160756501182033</v>
      </c>
      <c r="R57" s="21">
        <f xml:space="preserve"> 530/1405</f>
        <v>0.37722419928825623</v>
      </c>
      <c r="S57" s="22">
        <f>486/983</f>
        <v>0.49440488301119023</v>
      </c>
      <c r="T57" s="23">
        <f xml:space="preserve"> 615/615</f>
        <v>1</v>
      </c>
      <c r="U57" s="11"/>
      <c r="V57" s="11"/>
      <c r="W57" s="11"/>
      <c r="X57" s="11"/>
      <c r="Y57" s="11"/>
      <c r="Z57" s="11"/>
      <c r="AA57" s="11"/>
    </row>
    <row r="58" spans="1:27" x14ac:dyDescent="0.2">
      <c r="A58" s="34">
        <v>1305</v>
      </c>
      <c r="B58" s="4" t="s">
        <v>27</v>
      </c>
      <c r="C58" s="10">
        <f>849/1651</f>
        <v>0.51423379769836464</v>
      </c>
      <c r="D58" s="10">
        <f>843/1648</f>
        <v>0.51152912621359226</v>
      </c>
      <c r="E58" s="10">
        <f>983/2126</f>
        <v>0.46237064910630293</v>
      </c>
      <c r="F58" s="10">
        <f>867/1639</f>
        <v>0.52898108602806593</v>
      </c>
      <c r="G58" s="10">
        <f>812/1636</f>
        <v>0.49633251833740832</v>
      </c>
      <c r="H58" s="25">
        <f>811/1649</f>
        <v>0.49181322013341416</v>
      </c>
      <c r="I58" s="19">
        <f>1035/1764</f>
        <v>0.58673469387755106</v>
      </c>
      <c r="J58" s="10">
        <f xml:space="preserve"> 1010/1985</f>
        <v>0.50881612090680106</v>
      </c>
      <c r="K58" s="10">
        <f>991/1856</f>
        <v>0.53394396551724133</v>
      </c>
      <c r="L58" s="10">
        <f>1010/1908</f>
        <v>0.52935010482180289</v>
      </c>
      <c r="M58" s="25">
        <f xml:space="preserve"> 997/1849</f>
        <v>0.53921038399134669</v>
      </c>
      <c r="N58" s="19">
        <f>754/1492</f>
        <v>0.50536193029490617</v>
      </c>
      <c r="O58" s="10">
        <f xml:space="preserve"> 721/1582</f>
        <v>0.45575221238938052</v>
      </c>
      <c r="P58" s="10">
        <f xml:space="preserve"> 826/1602</f>
        <v>0.51560549313358306</v>
      </c>
      <c r="Q58" s="10">
        <f>826/1453</f>
        <v>0.5684790089470062</v>
      </c>
      <c r="R58" s="10">
        <f xml:space="preserve"> 821/1585</f>
        <v>0.51798107255520509</v>
      </c>
      <c r="S58" s="25">
        <f>655/1470</f>
        <v>0.445578231292517</v>
      </c>
      <c r="T58" s="19">
        <f xml:space="preserve"> 528/1305</f>
        <v>0.40459770114942528</v>
      </c>
      <c r="U58" s="14">
        <f xml:space="preserve"> 1305/1305</f>
        <v>1</v>
      </c>
      <c r="V58" s="11"/>
      <c r="W58" s="11"/>
      <c r="X58" s="11"/>
      <c r="Y58" s="11"/>
      <c r="Z58" s="11"/>
      <c r="AA58" s="11"/>
    </row>
    <row r="59" spans="1:27" x14ac:dyDescent="0.2">
      <c r="A59" s="34">
        <v>888</v>
      </c>
      <c r="B59" s="4" t="s">
        <v>28</v>
      </c>
      <c r="C59" s="10">
        <f>721/1456</f>
        <v>0.49519230769230771</v>
      </c>
      <c r="D59" s="10">
        <f xml:space="preserve"> 715/1436</f>
        <v>0.49791086350974928</v>
      </c>
      <c r="E59" s="10">
        <f>732/2102</f>
        <v>0.34823977164605135</v>
      </c>
      <c r="F59" s="10">
        <f xml:space="preserve"> 723/1467</f>
        <v>0.49284253578732107</v>
      </c>
      <c r="G59" s="10">
        <f>709/1345</f>
        <v>0.5271375464684015</v>
      </c>
      <c r="H59" s="25">
        <f xml:space="preserve"> 780/1375</f>
        <v>0.56727272727272726</v>
      </c>
      <c r="I59" s="19">
        <f xml:space="preserve"> 727/1736</f>
        <v>0.41877880184331795</v>
      </c>
      <c r="J59" s="10">
        <f xml:space="preserve"> 733/1942</f>
        <v>0.37744593202883625</v>
      </c>
      <c r="K59" s="10">
        <f xml:space="preserve"> 732/1806</f>
        <v>0.40531561461794019</v>
      </c>
      <c r="L59" s="10">
        <f xml:space="preserve"> 732/1865</f>
        <v>0.39249329758713136</v>
      </c>
      <c r="M59" s="25">
        <f xml:space="preserve"> 721/1802</f>
        <v>0.40011098779134296</v>
      </c>
      <c r="N59" s="19">
        <f>670/1146</f>
        <v>0.58464223385689351</v>
      </c>
      <c r="O59" s="10">
        <f xml:space="preserve"> 811/1183</f>
        <v>0.68554522400676243</v>
      </c>
      <c r="P59" s="10">
        <f xml:space="preserve"> 887/1423</f>
        <v>0.62333099086437105</v>
      </c>
      <c r="Q59" s="10">
        <f xml:space="preserve"> 887/1269</f>
        <v>0.69897557131599686</v>
      </c>
      <c r="R59" s="10">
        <f>859/1405</f>
        <v>0.61138790035587187</v>
      </c>
      <c r="S59" s="25">
        <f>686/1091</f>
        <v>0.62878093492208986</v>
      </c>
      <c r="T59" s="19">
        <f xml:space="preserve"> 515/888</f>
        <v>0.57995495495495497</v>
      </c>
      <c r="U59" s="10">
        <f>717/1308</f>
        <v>0.54816513761467889</v>
      </c>
      <c r="V59" s="14">
        <f xml:space="preserve"> 888/888</f>
        <v>1</v>
      </c>
      <c r="W59" s="11"/>
      <c r="X59" s="11"/>
      <c r="Y59" s="11"/>
      <c r="Z59" s="11"/>
      <c r="AA59" s="11"/>
    </row>
    <row r="60" spans="1:27" ht="15" thickBot="1" x14ac:dyDescent="0.25">
      <c r="A60" s="34">
        <v>1212</v>
      </c>
      <c r="B60" s="38" t="s">
        <v>29</v>
      </c>
      <c r="C60" s="29">
        <f>853/1569</f>
        <v>0.54365838113448051</v>
      </c>
      <c r="D60" s="29">
        <f xml:space="preserve"> 842/1566</f>
        <v>0.5376756066411239</v>
      </c>
      <c r="E60" s="29">
        <f xml:space="preserve"> 955/2106</f>
        <v>0.45346628679962014</v>
      </c>
      <c r="F60" s="29">
        <f xml:space="preserve"> 875/1556</f>
        <v>0.56233933161953731</v>
      </c>
      <c r="G60" s="29">
        <f xml:space="preserve"> 822/1544</f>
        <v>0.53238341968911918</v>
      </c>
      <c r="H60" s="39">
        <f>875/1554</f>
        <v>0.56306306306306309</v>
      </c>
      <c r="I60" s="40">
        <f xml:space="preserve"> 919/1739</f>
        <v>0.52846463484761352</v>
      </c>
      <c r="J60" s="29">
        <f xml:space="preserve"> 919/1948</f>
        <v>0.47176591375770022</v>
      </c>
      <c r="K60" s="29">
        <f>907/1815</f>
        <v>0.4997245179063361</v>
      </c>
      <c r="L60" s="29">
        <f xml:space="preserve"> 919/1871</f>
        <v>0.49118118653126669</v>
      </c>
      <c r="M60" s="39">
        <f xml:space="preserve"> 904/1805</f>
        <v>0.50083102493074794</v>
      </c>
      <c r="N60" s="40">
        <f>745/1399</f>
        <v>0.53252323087919939</v>
      </c>
      <c r="O60" s="29">
        <f xml:space="preserve"> 880/1489</f>
        <v>0.59100067159167224</v>
      </c>
      <c r="P60" s="29">
        <f xml:space="preserve"> 960/1509</f>
        <v>0.63618290258449306</v>
      </c>
      <c r="Q60" s="29">
        <f xml:space="preserve"> 963/1365</f>
        <v>0.70549450549450554</v>
      </c>
      <c r="R60" s="29">
        <f xml:space="preserve"> 963/1494</f>
        <v>0.64457831325301207</v>
      </c>
      <c r="S60" s="39">
        <f>751/1376</f>
        <v>0.54578488372093026</v>
      </c>
      <c r="T60" s="40">
        <f>527/1212</f>
        <v>0.43481848184818483</v>
      </c>
      <c r="U60" s="29">
        <f xml:space="preserve"> 850/1325</f>
        <v>0.64150943396226412</v>
      </c>
      <c r="V60" s="29">
        <f xml:space="preserve"> 806/1215</f>
        <v>0.66337448559670786</v>
      </c>
      <c r="W60" s="30">
        <f xml:space="preserve"> 1212/1212</f>
        <v>1</v>
      </c>
      <c r="X60" s="31"/>
      <c r="Y60" s="11"/>
      <c r="Z60" s="11"/>
      <c r="AA60" s="11"/>
    </row>
    <row r="61" spans="1:27" ht="15" thickTop="1" x14ac:dyDescent="0.2">
      <c r="A61" s="34">
        <v>615</v>
      </c>
      <c r="B61" s="41" t="s">
        <v>30</v>
      </c>
      <c r="C61" s="21">
        <f>604/1456</f>
        <v>0.41483516483516486</v>
      </c>
      <c r="D61" s="21">
        <f>604/1432</f>
        <v>0.42178770949720673</v>
      </c>
      <c r="E61" s="21">
        <f xml:space="preserve"> 606/2102</f>
        <v>0.28829686013320649</v>
      </c>
      <c r="F61" s="21">
        <f>615/1467</f>
        <v>0.41922290388548056</v>
      </c>
      <c r="G61" s="21">
        <f xml:space="preserve"> 615/1341</f>
        <v>0.45861297539149887</v>
      </c>
      <c r="H61" s="22">
        <f>572/1372</f>
        <v>0.41690962099125367</v>
      </c>
      <c r="I61" s="32">
        <f xml:space="preserve"> 529/1736</f>
        <v>0.30472350230414746</v>
      </c>
      <c r="J61" s="21">
        <f xml:space="preserve"> 536/1940</f>
        <v>0.27628865979381445</v>
      </c>
      <c r="K61" s="21">
        <f xml:space="preserve"> 536/1806</f>
        <v>0.29678848283499448</v>
      </c>
      <c r="L61" s="21">
        <f>536/1863</f>
        <v>0.28770799785292539</v>
      </c>
      <c r="M61" s="22">
        <f xml:space="preserve"> 532/1801</f>
        <v>0.29539144919489174</v>
      </c>
      <c r="N61" s="32">
        <f>516/1143</f>
        <v>0.45144356955380577</v>
      </c>
      <c r="O61" s="21">
        <f xml:space="preserve"> 517/1180</f>
        <v>0.43813559322033896</v>
      </c>
      <c r="P61" s="21">
        <f xml:space="preserve"> 532/1423</f>
        <v>0.37385804638088543</v>
      </c>
      <c r="Q61" s="21">
        <f xml:space="preserve"> 520/1269</f>
        <v>0.40977147360126082</v>
      </c>
      <c r="R61" s="21">
        <f xml:space="preserve"> 535/1405</f>
        <v>0.38078291814946619</v>
      </c>
      <c r="S61" s="22">
        <f>488/983</f>
        <v>0.49643947100712105</v>
      </c>
      <c r="T61" s="32">
        <f xml:space="preserve"> 606/615</f>
        <v>0.98536585365853657</v>
      </c>
      <c r="U61" s="21">
        <f xml:space="preserve"> 530/1305</f>
        <v>0.4061302681992337</v>
      </c>
      <c r="V61" s="21">
        <f>518/888</f>
        <v>0.58333333333333337</v>
      </c>
      <c r="W61" s="22">
        <f xml:space="preserve"> 529/1212</f>
        <v>0.43646864686468645</v>
      </c>
      <c r="X61" s="23">
        <f xml:space="preserve"> 615/615</f>
        <v>1</v>
      </c>
      <c r="Y61" s="11"/>
      <c r="Z61" s="11"/>
      <c r="AA61" s="11"/>
    </row>
    <row r="62" spans="1:27" x14ac:dyDescent="0.2">
      <c r="A62" s="34">
        <v>1098</v>
      </c>
      <c r="B62" s="4" t="s">
        <v>31</v>
      </c>
      <c r="C62" s="10">
        <f>812/1477</f>
        <v>0.54976303317535546</v>
      </c>
      <c r="D62" s="10">
        <f xml:space="preserve"> 803/1476</f>
        <v>0.54403794037940378</v>
      </c>
      <c r="E62" s="10">
        <f xml:space="preserve"> 908/2102</f>
        <v>0.43196955280685062</v>
      </c>
      <c r="F62" s="10">
        <f xml:space="preserve"> 825/1482</f>
        <v>0.55668016194331982</v>
      </c>
      <c r="G62" s="10">
        <f>798/1444</f>
        <v>0.55263157894736847</v>
      </c>
      <c r="H62" s="25">
        <f>782/1461</f>
        <v>0.53524982888432582</v>
      </c>
      <c r="I62" s="19">
        <f>875/1739</f>
        <v>0.50316273720529037</v>
      </c>
      <c r="J62" s="10">
        <f xml:space="preserve"> 880/1944</f>
        <v>0.45267489711934156</v>
      </c>
      <c r="K62" s="10">
        <f>867/1810</f>
        <v>0.47900552486187847</v>
      </c>
      <c r="L62" s="10">
        <f>880/1867</f>
        <v>0.47134440278521694</v>
      </c>
      <c r="M62" s="25">
        <f>871/1806</f>
        <v>0.48228128460686598</v>
      </c>
      <c r="N62" s="19">
        <f>898/1298</f>
        <v>0.69183359013867485</v>
      </c>
      <c r="O62" s="10">
        <f>704/1377</f>
        <v>0.51125635439360928</v>
      </c>
      <c r="P62" s="10">
        <f xml:space="preserve"> 800/1447</f>
        <v>0.55286800276434001</v>
      </c>
      <c r="Q62" s="10">
        <f xml:space="preserve"> 793/1295</f>
        <v>0.6123552123552124</v>
      </c>
      <c r="R62" s="10">
        <f xml:space="preserve"> 802/1435</f>
        <v>0.55888501742160279</v>
      </c>
      <c r="S62" s="25">
        <f>619/1263</f>
        <v>0.49010292953285828</v>
      </c>
      <c r="T62" s="19">
        <f>521/1099</f>
        <v>0.47406733393994538</v>
      </c>
      <c r="U62" s="10">
        <f xml:space="preserve"> 826/1317</f>
        <v>0.6271829916476841</v>
      </c>
      <c r="V62" s="10">
        <f xml:space="preserve"> 696/1102</f>
        <v>0.63157894736842102</v>
      </c>
      <c r="W62" s="25">
        <f xml:space="preserve"> 804/1224</f>
        <v>0.65686274509803921</v>
      </c>
      <c r="X62" s="19">
        <f xml:space="preserve"> 517/1099</f>
        <v>0.47042766151046406</v>
      </c>
      <c r="Y62" s="14">
        <f>1098/1098</f>
        <v>1</v>
      </c>
      <c r="Z62" s="11"/>
      <c r="AA62" s="11"/>
    </row>
    <row r="63" spans="1:27" x14ac:dyDescent="0.2">
      <c r="A63" s="34">
        <v>888</v>
      </c>
      <c r="B63" s="4" t="s">
        <v>32</v>
      </c>
      <c r="C63" s="10">
        <f>729/1456</f>
        <v>0.50068681318681318</v>
      </c>
      <c r="D63" s="10">
        <f>722/1436</f>
        <v>0.50278551532033422</v>
      </c>
      <c r="E63" s="10">
        <f>738/2102</f>
        <v>0.35109419600380593</v>
      </c>
      <c r="F63" s="10">
        <f xml:space="preserve"> 733/1467</f>
        <v>0.4996591683708248</v>
      </c>
      <c r="G63" s="10">
        <f>719/1345</f>
        <v>0.53457249070631974</v>
      </c>
      <c r="H63" s="25">
        <f xml:space="preserve"> 783/1375</f>
        <v>0.56945454545454544</v>
      </c>
      <c r="I63" s="19">
        <f>733/1736</f>
        <v>0.42223502304147464</v>
      </c>
      <c r="J63" s="10">
        <f>732/1942</f>
        <v>0.37693099897013388</v>
      </c>
      <c r="K63" s="10">
        <f>732/1806</f>
        <v>0.40531561461794019</v>
      </c>
      <c r="L63" s="10">
        <f>732/1865</f>
        <v>0.39249329758713136</v>
      </c>
      <c r="M63" s="25">
        <f>730/1802</f>
        <v>0.40510543840177582</v>
      </c>
      <c r="N63" s="19">
        <f>676/1146</f>
        <v>0.58987783595113441</v>
      </c>
      <c r="O63" s="10">
        <f xml:space="preserve"> 818/1183</f>
        <v>0.69146238377007607</v>
      </c>
      <c r="P63" s="10">
        <f xml:space="preserve"> 860/1423</f>
        <v>0.6043569922698524</v>
      </c>
      <c r="Q63" s="10">
        <f xml:space="preserve"> 860/1269</f>
        <v>0.67769897557131598</v>
      </c>
      <c r="R63" s="10">
        <f xml:space="preserve"> 884/1405</f>
        <v>0.62918149466192175</v>
      </c>
      <c r="S63" s="25">
        <f>693/1091</f>
        <v>0.63519706691109079</v>
      </c>
      <c r="T63" s="19">
        <f>522/888</f>
        <v>0.58783783783783783</v>
      </c>
      <c r="U63" s="10">
        <f>722/1306</f>
        <v>0.55283307810107196</v>
      </c>
      <c r="V63" s="43">
        <f xml:space="preserve"> 861/888</f>
        <v>0.96959459459459463</v>
      </c>
      <c r="W63" s="25">
        <f>813/1215</f>
        <v>0.66913580246913584</v>
      </c>
      <c r="X63" s="19">
        <f xml:space="preserve"> 527/888</f>
        <v>0.59346846846846846</v>
      </c>
      <c r="Y63" s="10">
        <f>701/1102</f>
        <v>0.63611615245009079</v>
      </c>
      <c r="Z63" s="14">
        <f xml:space="preserve"> 888/888</f>
        <v>1</v>
      </c>
      <c r="AA63" s="11"/>
    </row>
    <row r="64" spans="1:27" x14ac:dyDescent="0.2">
      <c r="A64" s="34">
        <v>870</v>
      </c>
      <c r="B64" s="4" t="s">
        <v>33</v>
      </c>
      <c r="C64" s="10">
        <f>640/1472</f>
        <v>0.43478260869565216</v>
      </c>
      <c r="D64" s="10">
        <f>629/1451</f>
        <v>0.43349414197105446</v>
      </c>
      <c r="E64" s="10">
        <f xml:space="preserve"> 697/2102</f>
        <v>0.33158896289248335</v>
      </c>
      <c r="F64" s="10">
        <f xml:space="preserve"> 647/1479</f>
        <v>0.43745774171737661</v>
      </c>
      <c r="G64" s="10">
        <f xml:space="preserve"> 609/1405</f>
        <v>0.43345195729537367</v>
      </c>
      <c r="H64" s="25">
        <f xml:space="preserve"> 653/1424</f>
        <v>0.4585674157303371</v>
      </c>
      <c r="I64" s="19">
        <f>699/1736</f>
        <v>0.40264976958525345</v>
      </c>
      <c r="J64" s="10">
        <f>689/1940</f>
        <v>0.35515463917525775</v>
      </c>
      <c r="K64" s="10">
        <f xml:space="preserve"> 682/1808</f>
        <v>0.37721238938053098</v>
      </c>
      <c r="L64" s="10">
        <f xml:space="preserve"> 689/1863</f>
        <v>0.36983360171765967</v>
      </c>
      <c r="M64" s="25">
        <f>687/1807</f>
        <v>0.38018815716657445</v>
      </c>
      <c r="N64" s="19">
        <f>569/1178</f>
        <v>0.48302207130730052</v>
      </c>
      <c r="O64" s="10">
        <f xml:space="preserve"> 656/1344</f>
        <v>0.48809523809523808</v>
      </c>
      <c r="P64" s="10">
        <f>706/1505</f>
        <v>0.46910299003322259</v>
      </c>
      <c r="Q64" s="10">
        <f xml:space="preserve"> 706/1351</f>
        <v>0.52257586972612879</v>
      </c>
      <c r="R64" s="10">
        <f xml:space="preserve"> 711/1487</f>
        <v>0.47814391392064559</v>
      </c>
      <c r="S64" s="25">
        <f>582/1057</f>
        <v>0.55061494796594135</v>
      </c>
      <c r="T64" s="19">
        <f>443/877</f>
        <v>0.50513112884834666</v>
      </c>
      <c r="U64" s="10">
        <f xml:space="preserve"> 656/1308</f>
        <v>0.50152905198776754</v>
      </c>
      <c r="V64" s="10">
        <f xml:space="preserve"> 625/1070</f>
        <v>0.58411214953271029</v>
      </c>
      <c r="W64" s="25">
        <f xml:space="preserve"> 749/1222</f>
        <v>0.61292962356792147</v>
      </c>
      <c r="X64" s="19">
        <f xml:space="preserve"> 440/877</f>
        <v>0.50171037628278226</v>
      </c>
      <c r="Y64" s="10">
        <f xml:space="preserve"> 616/1116</f>
        <v>0.55197132616487454</v>
      </c>
      <c r="Z64" s="10">
        <f xml:space="preserve"> 631/1070</f>
        <v>0.58971962616822426</v>
      </c>
      <c r="AA64" s="14">
        <f xml:space="preserve"> 870/870</f>
        <v>1</v>
      </c>
    </row>
  </sheetData>
  <mergeCells count="3">
    <mergeCell ref="B2:AJ3"/>
    <mergeCell ref="A37:AH38"/>
    <mergeCell ref="A1:AJ1"/>
  </mergeCells>
  <conditionalFormatting sqref="C5:AH36 C40:AA64">
    <cfRule type="colorScale" priority="3">
      <colorScale>
        <cfvo type="num" val="0"/>
        <cfvo type="num" val="0.5"/>
        <cfvo type="num" val="1"/>
        <color rgb="FF001E99"/>
        <color rgb="FFFAFBF4"/>
        <color rgb="FFFF0000"/>
      </colorScale>
    </cfRule>
  </conditionalFormatting>
  <conditionalFormatting sqref="C5:AH27 C28:T28 V28:AH28 C29:AH36 C56:M56 C40:AA55 C57:AA64">
    <cfRule type="containsBlanks" dxfId="1" priority="2">
      <formula>LEN(TRIM(C5))=0</formula>
    </cfRule>
  </conditionalFormatting>
  <conditionalFormatting sqref="O56:AA56">
    <cfRule type="containsBlanks" dxfId="0" priority="1">
      <formula>LEN(TRIM(O56))=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ties (2)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uinet Lab</dc:creator>
  <cp:lastModifiedBy>Sanguinet Lab</cp:lastModifiedBy>
  <dcterms:created xsi:type="dcterms:W3CDTF">2018-06-28T05:45:15Z</dcterms:created>
  <dcterms:modified xsi:type="dcterms:W3CDTF">2018-06-28T05:46:31Z</dcterms:modified>
</cp:coreProperties>
</file>